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C3dE-vs-KC14dE-diff-pval-0.05-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7" uniqueCount="791">
  <si>
    <t xml:space="preserve">Table S4. Differentially expressed genes between 3dHSC and 14dHSC-sEVs co-cultured KCs</t>
  </si>
  <si>
    <t xml:space="preserve">gene_id</t>
  </si>
  <si>
    <t xml:space="preserve">Product</t>
  </si>
  <si>
    <t xml:space="preserve">BaseMean</t>
  </si>
  <si>
    <t xml:space="preserve">BaseMean_case_KC3dE</t>
  </si>
  <si>
    <t xml:space="preserve">BaseMean_control_KC14dE</t>
  </si>
  <si>
    <t xml:space="preserve">Fold Change</t>
  </si>
  <si>
    <t xml:space="preserve">log2 Fold Change</t>
  </si>
  <si>
    <t xml:space="preserve">pValue</t>
  </si>
  <si>
    <t xml:space="preserve">qValue</t>
  </si>
  <si>
    <t xml:space="preserve">Regulation</t>
  </si>
  <si>
    <t xml:space="preserve">Ctsk</t>
  </si>
  <si>
    <t xml:space="preserve">cathepsin K</t>
  </si>
  <si>
    <t xml:space="preserve">Up</t>
  </si>
  <si>
    <t xml:space="preserve">Mgll</t>
  </si>
  <si>
    <t xml:space="preserve">monoglyceride lipase</t>
  </si>
  <si>
    <t xml:space="preserve">Rab15</t>
  </si>
  <si>
    <t xml:space="preserve">RAB15, member RAS oncogene family</t>
  </si>
  <si>
    <t xml:space="preserve">Mmp2</t>
  </si>
  <si>
    <t xml:space="preserve">matrix metallopeptidase 2</t>
  </si>
  <si>
    <t xml:space="preserve">Irg1</t>
  </si>
  <si>
    <t xml:space="preserve">immunoresponsive gene 1</t>
  </si>
  <si>
    <t xml:space="preserve">Layn</t>
  </si>
  <si>
    <t xml:space="preserve">layilin</t>
  </si>
  <si>
    <t xml:space="preserve">Spn</t>
  </si>
  <si>
    <t xml:space="preserve">sialophorin</t>
  </si>
  <si>
    <t xml:space="preserve">Psca</t>
  </si>
  <si>
    <t xml:space="preserve">prostate stem cell antigen</t>
  </si>
  <si>
    <t xml:space="preserve">Phlda1</t>
  </si>
  <si>
    <t xml:space="preserve">pleckstrin homology-like domain, family A, member 1</t>
  </si>
  <si>
    <t xml:space="preserve">Rassf8</t>
  </si>
  <si>
    <t xml:space="preserve">Ras association domain family member 8</t>
  </si>
  <si>
    <t xml:space="preserve">Tmbim1</t>
  </si>
  <si>
    <t xml:space="preserve">transmembrane BAX inhibitor motif containing 1</t>
  </si>
  <si>
    <t xml:space="preserve">Pdgfa</t>
  </si>
  <si>
    <t xml:space="preserve">platelet derived growth factor subunit A</t>
  </si>
  <si>
    <t xml:space="preserve">Slc13a3</t>
  </si>
  <si>
    <t xml:space="preserve">solute carrier family 13 member 3</t>
  </si>
  <si>
    <t xml:space="preserve">Ccl9</t>
  </si>
  <si>
    <t xml:space="preserve">chemokine (C-C motif) ligand 9</t>
  </si>
  <si>
    <t xml:space="preserve">Oasl</t>
  </si>
  <si>
    <t xml:space="preserve">2'-5'-oligoadenylate synthetase-like</t>
  </si>
  <si>
    <t xml:space="preserve">Sfrp5</t>
  </si>
  <si>
    <t xml:space="preserve">secreted frizzled-related protein 5</t>
  </si>
  <si>
    <t xml:space="preserve">Otud7b</t>
  </si>
  <si>
    <t xml:space="preserve">OTU deubiquitinase 7B</t>
  </si>
  <si>
    <t xml:space="preserve">Nid2</t>
  </si>
  <si>
    <t xml:space="preserve">nidogen 2</t>
  </si>
  <si>
    <t xml:space="preserve">Mpzl2</t>
  </si>
  <si>
    <t xml:space="preserve">myelin protein zero-like 2</t>
  </si>
  <si>
    <t xml:space="preserve">Niacr1</t>
  </si>
  <si>
    <t xml:space="preserve">niacin receptor 1</t>
  </si>
  <si>
    <t xml:space="preserve">Dusp2</t>
  </si>
  <si>
    <t xml:space="preserve">dual specificity phosphatase 2</t>
  </si>
  <si>
    <t xml:space="preserve">Jaml</t>
  </si>
  <si>
    <t xml:space="preserve">junction adhesion molecule like</t>
  </si>
  <si>
    <t xml:space="preserve">Cd22</t>
  </si>
  <si>
    <t xml:space="preserve">CD22 molecule</t>
  </si>
  <si>
    <t xml:space="preserve">Mfng</t>
  </si>
  <si>
    <t xml:space="preserve">MFNG O-fucosylpeptide 3-beta-N-acetylglucosaminyltransferase</t>
  </si>
  <si>
    <t xml:space="preserve">Rgcc</t>
  </si>
  <si>
    <t xml:space="preserve">regulator of cell cycle</t>
  </si>
  <si>
    <t xml:space="preserve">Elovl4</t>
  </si>
  <si>
    <t xml:space="preserve">ELOVL fatty acid elongase 4</t>
  </si>
  <si>
    <t xml:space="preserve">Amz2</t>
  </si>
  <si>
    <t xml:space="preserve">archaelysin family metallopeptidase 2</t>
  </si>
  <si>
    <t xml:space="preserve">Alpk2</t>
  </si>
  <si>
    <t xml:space="preserve">alpha-kinase 2</t>
  </si>
  <si>
    <t xml:space="preserve">Pcdh8</t>
  </si>
  <si>
    <t xml:space="preserve">protocadherin 8</t>
  </si>
  <si>
    <t xml:space="preserve">Marcksl1</t>
  </si>
  <si>
    <t xml:space="preserve">MARCKS-like 1</t>
  </si>
  <si>
    <t xml:space="preserve">Aplp1</t>
  </si>
  <si>
    <t xml:space="preserve">amyloid beta precursor like protein 1</t>
  </si>
  <si>
    <t xml:space="preserve">Traf1</t>
  </si>
  <si>
    <t xml:space="preserve">TNF receptor-associated factor 1</t>
  </si>
  <si>
    <t xml:space="preserve">Adora2a</t>
  </si>
  <si>
    <t xml:space="preserve">adenosine A2a receptor</t>
  </si>
  <si>
    <t xml:space="preserve">Card10</t>
  </si>
  <si>
    <t xml:space="preserve">caspase recruitment domain family, member 10</t>
  </si>
  <si>
    <t xml:space="preserve">LOC365985</t>
  </si>
  <si>
    <t xml:space="preserve">similar to adenylate kinase 5 isoform 1</t>
  </si>
  <si>
    <t xml:space="preserve">Nphp1</t>
  </si>
  <si>
    <t xml:space="preserve">nephronophthisis 1 (juvenile)</t>
  </si>
  <si>
    <t xml:space="preserve">Xirp1</t>
  </si>
  <si>
    <t xml:space="preserve">xin actin-binding repeat containing 1</t>
  </si>
  <si>
    <t xml:space="preserve">Nmu</t>
  </si>
  <si>
    <t xml:space="preserve">neuromedin U</t>
  </si>
  <si>
    <t xml:space="preserve">Tmem98</t>
  </si>
  <si>
    <t xml:space="preserve">transmembrane protein 98</t>
  </si>
  <si>
    <t xml:space="preserve">Xpnpep2</t>
  </si>
  <si>
    <t xml:space="preserve">X-prolyl aminopeptidase 2</t>
  </si>
  <si>
    <t xml:space="preserve">Rhou</t>
  </si>
  <si>
    <t xml:space="preserve">ras homolog family member U</t>
  </si>
  <si>
    <t xml:space="preserve">S1pr3</t>
  </si>
  <si>
    <t xml:space="preserve">sphingosine-1-phosphate receptor 3</t>
  </si>
  <si>
    <t xml:space="preserve">Kit</t>
  </si>
  <si>
    <t xml:space="preserve">KIT proto-oncogene receptor tyrosine kinase</t>
  </si>
  <si>
    <t xml:space="preserve">Timd2</t>
  </si>
  <si>
    <t xml:space="preserve">T-cell immunoglobulin and mucin domain containing 2</t>
  </si>
  <si>
    <t xml:space="preserve">Gabbr2</t>
  </si>
  <si>
    <t xml:space="preserve">gamma-aminobutyric acid type B receptor subunit 2</t>
  </si>
  <si>
    <t xml:space="preserve">Lat</t>
  </si>
  <si>
    <t xml:space="preserve">linker for activation of T cells</t>
  </si>
  <si>
    <t xml:space="preserve">Sema7a</t>
  </si>
  <si>
    <t xml:space="preserve">semaphorin 7A, GPI membrane anchor</t>
  </si>
  <si>
    <t xml:space="preserve">Hspb1</t>
  </si>
  <si>
    <t xml:space="preserve">heat shock protein family B (small) member 1</t>
  </si>
  <si>
    <t xml:space="preserve">Dok7</t>
  </si>
  <si>
    <t xml:space="preserve">docking protein 7</t>
  </si>
  <si>
    <t xml:space="preserve">Cd200r1l</t>
  </si>
  <si>
    <t xml:space="preserve">CD200 receptor 1-like</t>
  </si>
  <si>
    <t xml:space="preserve">Mpzl3</t>
  </si>
  <si>
    <t xml:space="preserve">myelin protein zero-like 3</t>
  </si>
  <si>
    <t xml:space="preserve">Rp9</t>
  </si>
  <si>
    <t xml:space="preserve">retinitis pigmentosa 9</t>
  </si>
  <si>
    <t xml:space="preserve">Tmem52b</t>
  </si>
  <si>
    <t xml:space="preserve">transmembrane protein 52B</t>
  </si>
  <si>
    <t xml:space="preserve">Tub</t>
  </si>
  <si>
    <t xml:space="preserve">tubby bipartite transcription factor</t>
  </si>
  <si>
    <t xml:space="preserve">Padi2</t>
  </si>
  <si>
    <t xml:space="preserve">peptidyl arginine deiminase 2</t>
  </si>
  <si>
    <t xml:space="preserve">Krt76</t>
  </si>
  <si>
    <t xml:space="preserve">keratin 76</t>
  </si>
  <si>
    <t xml:space="preserve">Ptrf</t>
  </si>
  <si>
    <t xml:space="preserve">polymerase I and transcript release factor</t>
  </si>
  <si>
    <t xml:space="preserve">LOC108349819</t>
  </si>
  <si>
    <t xml:space="preserve">dynein heavy chain 3, axonemal-like</t>
  </si>
  <si>
    <t xml:space="preserve">Cd69</t>
  </si>
  <si>
    <t xml:space="preserve">Cd69 molecule</t>
  </si>
  <si>
    <t xml:space="preserve">Galnt18</t>
  </si>
  <si>
    <t xml:space="preserve">polypeptide N-acetylgalactosaminyltransferase 18</t>
  </si>
  <si>
    <t xml:space="preserve">Tnfsf18</t>
  </si>
  <si>
    <t xml:space="preserve">tumor necrosis factor superfamily member 18</t>
  </si>
  <si>
    <t xml:space="preserve">P2ry14</t>
  </si>
  <si>
    <t xml:space="preserve">purinergic receptor P2Y14</t>
  </si>
  <si>
    <t xml:space="preserve">Myo18b</t>
  </si>
  <si>
    <t xml:space="preserve">myosin XVIIIb</t>
  </si>
  <si>
    <t xml:space="preserve">Gjb2</t>
  </si>
  <si>
    <t xml:space="preserve">gap junction protein, beta 2</t>
  </si>
  <si>
    <t xml:space="preserve">Thy1</t>
  </si>
  <si>
    <t xml:space="preserve">Thy-1 cell surface antigen</t>
  </si>
  <si>
    <t xml:space="preserve">Glipr2</t>
  </si>
  <si>
    <t xml:space="preserve">GLI pathogenesis-related 2</t>
  </si>
  <si>
    <t xml:space="preserve">Rhof</t>
  </si>
  <si>
    <t xml:space="preserve">ras homolog family member F (in filopodia)</t>
  </si>
  <si>
    <t xml:space="preserve">Edn1</t>
  </si>
  <si>
    <t xml:space="preserve">endothelin 1</t>
  </si>
  <si>
    <t xml:space="preserve">Rab37</t>
  </si>
  <si>
    <t xml:space="preserve">RAB37, member RAS oncogene family</t>
  </si>
  <si>
    <t xml:space="preserve">Rsad2</t>
  </si>
  <si>
    <t xml:space="preserve">radical S-adenosyl methionine domain containing 2</t>
  </si>
  <si>
    <t xml:space="preserve">Emp2</t>
  </si>
  <si>
    <t xml:space="preserve">epithelial membrane protein 2</t>
  </si>
  <si>
    <t xml:space="preserve">Eva1a</t>
  </si>
  <si>
    <t xml:space="preserve">eva-1 homolog A, regulator of programmed cell death</t>
  </si>
  <si>
    <t xml:space="preserve">Sdcbp2</t>
  </si>
  <si>
    <t xml:space="preserve">syndecan binding protein 2</t>
  </si>
  <si>
    <t xml:space="preserve">Mal</t>
  </si>
  <si>
    <t xml:space="preserve">mal, T-cell differentiation protein</t>
  </si>
  <si>
    <t xml:space="preserve">LOC100911685</t>
  </si>
  <si>
    <t xml:space="preserve">eukaryotic peptide chain release factor GTP-binding subunit ERF3B-like</t>
  </si>
  <si>
    <t xml:space="preserve">Ptgir</t>
  </si>
  <si>
    <t xml:space="preserve">prostaglandin I2 (prostacyclin) receptor (IP)</t>
  </si>
  <si>
    <t xml:space="preserve">Nppb</t>
  </si>
  <si>
    <t xml:space="preserve">natriuretic peptide B</t>
  </si>
  <si>
    <t xml:space="preserve">Sphk1</t>
  </si>
  <si>
    <t xml:space="preserve">sphingosine kinase 1</t>
  </si>
  <si>
    <t xml:space="preserve">Prph</t>
  </si>
  <si>
    <t xml:space="preserve">peripherin</t>
  </si>
  <si>
    <t xml:space="preserve">B4galnt2</t>
  </si>
  <si>
    <t xml:space="preserve">beta-1,4-N-acetyl-galactosaminyl transferase 2</t>
  </si>
  <si>
    <t xml:space="preserve">Flnc</t>
  </si>
  <si>
    <t xml:space="preserve">filamin C</t>
  </si>
  <si>
    <t xml:space="preserve">Dusp10</t>
  </si>
  <si>
    <t xml:space="preserve">dual specificity phosphatase 10</t>
  </si>
  <si>
    <t xml:space="preserve">Cyb561</t>
  </si>
  <si>
    <t xml:space="preserve">cytochrome b-561</t>
  </si>
  <si>
    <t xml:space="preserve">Fam227b</t>
  </si>
  <si>
    <t xml:space="preserve">family with sequence similarity 227, member B</t>
  </si>
  <si>
    <t xml:space="preserve">Zhx2</t>
  </si>
  <si>
    <t xml:space="preserve">zinc fingers and homeoboxes 2</t>
  </si>
  <si>
    <t xml:space="preserve">Mark1</t>
  </si>
  <si>
    <t xml:space="preserve">microtubule affinity regulating kinase 1</t>
  </si>
  <si>
    <t xml:space="preserve">Kcnj12</t>
  </si>
  <si>
    <t xml:space="preserve">potassium voltage-gated channel subfamily J member 12</t>
  </si>
  <si>
    <t xml:space="preserve">Mamdc2</t>
  </si>
  <si>
    <t xml:space="preserve">MAM domain containing 2</t>
  </si>
  <si>
    <t xml:space="preserve">Ptpru</t>
  </si>
  <si>
    <t xml:space="preserve">protein tyrosine phosphatase, receptor type, U</t>
  </si>
  <si>
    <t xml:space="preserve">F13a1</t>
  </si>
  <si>
    <t xml:space="preserve">coagulation factor XIII A1 chain</t>
  </si>
  <si>
    <t xml:space="preserve">Atp2b2</t>
  </si>
  <si>
    <t xml:space="preserve">ATPase plasma membrane Ca2+ transporting 2</t>
  </si>
  <si>
    <t xml:space="preserve">Hip1r</t>
  </si>
  <si>
    <t xml:space="preserve">huntingtin interacting protein 1 related</t>
  </si>
  <si>
    <t xml:space="preserve">Slc26a9</t>
  </si>
  <si>
    <t xml:space="preserve">solute carrier family 26 member 9</t>
  </si>
  <si>
    <t xml:space="preserve">Rasd2</t>
  </si>
  <si>
    <t xml:space="preserve">RASD family, member 2</t>
  </si>
  <si>
    <t xml:space="preserve">Sbsn</t>
  </si>
  <si>
    <t xml:space="preserve">suprabasin</t>
  </si>
  <si>
    <t xml:space="preserve">Slc6a17</t>
  </si>
  <si>
    <t xml:space="preserve">solute carrier family 6 member 17</t>
  </si>
  <si>
    <t xml:space="preserve">Sccpdh</t>
  </si>
  <si>
    <t xml:space="preserve">saccharopine dehydrogenase (putative)</t>
  </si>
  <si>
    <t xml:space="preserve">Bspry</t>
  </si>
  <si>
    <t xml:space="preserve">B-box and SPRY domain containing</t>
  </si>
  <si>
    <t xml:space="preserve">Gdf11</t>
  </si>
  <si>
    <t xml:space="preserve">growth differentiation factor 11</t>
  </si>
  <si>
    <t xml:space="preserve">Dnah3</t>
  </si>
  <si>
    <t xml:space="preserve">dynein, axonemal, heavy chain 3</t>
  </si>
  <si>
    <t xml:space="preserve">Nr4a3</t>
  </si>
  <si>
    <t xml:space="preserve">nuclear receptor subfamily 4, group A, member 3</t>
  </si>
  <si>
    <t xml:space="preserve">Gpr143</t>
  </si>
  <si>
    <t xml:space="preserve">G protein-coupled receptor 143</t>
  </si>
  <si>
    <t xml:space="preserve">Prkar1b</t>
  </si>
  <si>
    <t xml:space="preserve">protein kinase cAMP-dependent type 1 regulatory subunit beta</t>
  </si>
  <si>
    <t xml:space="preserve">RGD1562525</t>
  </si>
  <si>
    <t xml:space="preserve">similar to cell surface receptor FDFACT</t>
  </si>
  <si>
    <t xml:space="preserve">Ccl17</t>
  </si>
  <si>
    <t xml:space="preserve">C-C motif chemokine ligand 17</t>
  </si>
  <si>
    <t xml:space="preserve">Cited4</t>
  </si>
  <si>
    <t xml:space="preserve">Cbp/p300-interacting transactivator, with Glu/Asp-rich carboxy-terminal domain, 4</t>
  </si>
  <si>
    <t xml:space="preserve">Mmp10</t>
  </si>
  <si>
    <t xml:space="preserve">matrix metallopeptidase 10</t>
  </si>
  <si>
    <t xml:space="preserve">Drc3</t>
  </si>
  <si>
    <t xml:space="preserve">dynein regulatory complex subunit 3</t>
  </si>
  <si>
    <t xml:space="preserve">Ccr7</t>
  </si>
  <si>
    <t xml:space="preserve">C-C motif chemokine receptor 7</t>
  </si>
  <si>
    <t xml:space="preserve">LOC103689954</t>
  </si>
  <si>
    <t xml:space="preserve">ectonucleoside triphosphate diphosphohydrolase 1</t>
  </si>
  <si>
    <t xml:space="preserve">Cst6</t>
  </si>
  <si>
    <t xml:space="preserve">cystatin E/M</t>
  </si>
  <si>
    <t xml:space="preserve">RGD1310166</t>
  </si>
  <si>
    <t xml:space="preserve">similar to Chromodomain-helicase-DNA-binding protein 1 (CHD-1)</t>
  </si>
  <si>
    <t xml:space="preserve">Dpys</t>
  </si>
  <si>
    <t xml:space="preserve">dihydropyrimidinase</t>
  </si>
  <si>
    <t xml:space="preserve">Prss56</t>
  </si>
  <si>
    <t xml:space="preserve">protease, serine, 56</t>
  </si>
  <si>
    <t xml:space="preserve">Hpse2</t>
  </si>
  <si>
    <t xml:space="preserve">heparanase 2 (inactive)</t>
  </si>
  <si>
    <t xml:space="preserve">Tg</t>
  </si>
  <si>
    <t xml:space="preserve">thyroglobulin</t>
  </si>
  <si>
    <t xml:space="preserve">Usp2</t>
  </si>
  <si>
    <t xml:space="preserve">ubiquitin specific peptidase 2</t>
  </si>
  <si>
    <t xml:space="preserve">Prm2</t>
  </si>
  <si>
    <t xml:space="preserve">protamine 2</t>
  </si>
  <si>
    <t xml:space="preserve">Tmeff1</t>
  </si>
  <si>
    <t xml:space="preserve">transmembrane protein with EGF-like and two follistatin-like domains 1</t>
  </si>
  <si>
    <t xml:space="preserve">LOC100911453</t>
  </si>
  <si>
    <t xml:space="preserve">methylosome protein 50-like</t>
  </si>
  <si>
    <t xml:space="preserve">LOC100911842</t>
  </si>
  <si>
    <t xml:space="preserve">uncharacterized LOC100911842</t>
  </si>
  <si>
    <t xml:space="preserve">Dmkn</t>
  </si>
  <si>
    <t xml:space="preserve">dermokine</t>
  </si>
  <si>
    <t xml:space="preserve">Tgfb3</t>
  </si>
  <si>
    <t xml:space="preserve">transforming growth factor, beta 3</t>
  </si>
  <si>
    <t xml:space="preserve">Rhpn2</t>
  </si>
  <si>
    <t xml:space="preserve">rhophilin, Rho GTPase binding protein 2</t>
  </si>
  <si>
    <t xml:space="preserve">Ptprcap</t>
  </si>
  <si>
    <t xml:space="preserve">protein tyrosine phosphatase, receptor type, C-associated protein</t>
  </si>
  <si>
    <t xml:space="preserve">Pla1a</t>
  </si>
  <si>
    <t xml:space="preserve">phospholipase A1 member A</t>
  </si>
  <si>
    <t xml:space="preserve">LOC100910885</t>
  </si>
  <si>
    <t xml:space="preserve">apolipoprotein L3-like</t>
  </si>
  <si>
    <t xml:space="preserve">Trim9</t>
  </si>
  <si>
    <t xml:space="preserve">tripartite motif-containing 9</t>
  </si>
  <si>
    <t xml:space="preserve">Cd70</t>
  </si>
  <si>
    <t xml:space="preserve">Cd70 molecule</t>
  </si>
  <si>
    <t xml:space="preserve">Liph</t>
  </si>
  <si>
    <t xml:space="preserve">lipase H</t>
  </si>
  <si>
    <t xml:space="preserve">NEWGENE_1310139</t>
  </si>
  <si>
    <t xml:space="preserve">microtubule associated serine/threonine kinase family member 4</t>
  </si>
  <si>
    <t xml:space="preserve">Glt6d1</t>
  </si>
  <si>
    <t xml:space="preserve">glycosyltransferase 6 domain containing 1</t>
  </si>
  <si>
    <t xml:space="preserve">Pnma2</t>
  </si>
  <si>
    <t xml:space="preserve">paraneoplastic Ma antigen 2</t>
  </si>
  <si>
    <t xml:space="preserve">Ptx4</t>
  </si>
  <si>
    <t xml:space="preserve">pentraxin 4</t>
  </si>
  <si>
    <t xml:space="preserve">Cryba4</t>
  </si>
  <si>
    <t xml:space="preserve">crystallin, beta A4</t>
  </si>
  <si>
    <t xml:space="preserve">Krt75</t>
  </si>
  <si>
    <t xml:space="preserve">keratin 75</t>
  </si>
  <si>
    <t xml:space="preserve">Mlana</t>
  </si>
  <si>
    <t xml:space="preserve">melan-A</t>
  </si>
  <si>
    <t xml:space="preserve">Cdh23</t>
  </si>
  <si>
    <t xml:space="preserve">cadherin-related 23</t>
  </si>
  <si>
    <t xml:space="preserve">Dusp9</t>
  </si>
  <si>
    <t xml:space="preserve">dual specificity phosphatase 9</t>
  </si>
  <si>
    <t xml:space="preserve">Apoc1</t>
  </si>
  <si>
    <t xml:space="preserve">apolipoprotein C1</t>
  </si>
  <si>
    <t xml:space="preserve">Kcnh4</t>
  </si>
  <si>
    <t xml:space="preserve">potassium voltage-gated channel subfamily H member 4</t>
  </si>
  <si>
    <t xml:space="preserve">Apol9a</t>
  </si>
  <si>
    <t xml:space="preserve">apolipoprotein L 9a</t>
  </si>
  <si>
    <t xml:space="preserve">Gata2</t>
  </si>
  <si>
    <t xml:space="preserve">GATA binding protein 2</t>
  </si>
  <si>
    <t xml:space="preserve">Slc2a10</t>
  </si>
  <si>
    <t xml:space="preserve">solute carrier family 2 member 10</t>
  </si>
  <si>
    <t xml:space="preserve">Pknox2</t>
  </si>
  <si>
    <t xml:space="preserve">PBX/knotted 1 homeobox 2</t>
  </si>
  <si>
    <t xml:space="preserve">LOC103689971</t>
  </si>
  <si>
    <t xml:space="preserve">exocyst complex component 2-like</t>
  </si>
  <si>
    <t xml:space="preserve">Sptbn4</t>
  </si>
  <si>
    <t xml:space="preserve">spectrin, beta, non-erythrocytic 4</t>
  </si>
  <si>
    <t xml:space="preserve">Diras1</t>
  </si>
  <si>
    <t xml:space="preserve">DIRAS family GTPase 1</t>
  </si>
  <si>
    <t xml:space="preserve">Igf2bp3</t>
  </si>
  <si>
    <t xml:space="preserve">insulin-like growth factor 2 mRNA binding protein 3</t>
  </si>
  <si>
    <t xml:space="preserve">Tmem252</t>
  </si>
  <si>
    <t xml:space="preserve">transmembrane protein 252</t>
  </si>
  <si>
    <t xml:space="preserve">Ptprn2</t>
  </si>
  <si>
    <t xml:space="preserve">protein tyrosine phosphatase, receptor type N2</t>
  </si>
  <si>
    <t xml:space="preserve">Dgkg</t>
  </si>
  <si>
    <t xml:space="preserve">diacylglycerol kinase, gamma</t>
  </si>
  <si>
    <t xml:space="preserve">Six1</t>
  </si>
  <si>
    <t xml:space="preserve">SIX homeobox 1</t>
  </si>
  <si>
    <t xml:space="preserve">Kcnab3</t>
  </si>
  <si>
    <t xml:space="preserve">potassium voltage-gated channel subfamily A regulatory beta subunit 3</t>
  </si>
  <si>
    <t xml:space="preserve">Dmrta2</t>
  </si>
  <si>
    <t xml:space="preserve">DMRT-like family A2</t>
  </si>
  <si>
    <t xml:space="preserve">Bicdl1</t>
  </si>
  <si>
    <t xml:space="preserve">BICD family like cargo adaptor 1</t>
  </si>
  <si>
    <t xml:space="preserve">Slc4a11</t>
  </si>
  <si>
    <t xml:space="preserve">solute carrier family 4 member 11</t>
  </si>
  <si>
    <t xml:space="preserve">Hsf2bp</t>
  </si>
  <si>
    <t xml:space="preserve">heat shock transcription factor 2 binding protein</t>
  </si>
  <si>
    <t xml:space="preserve">Qrfpr</t>
  </si>
  <si>
    <t xml:space="preserve">pyroglutamylated RFamide peptide receptor</t>
  </si>
  <si>
    <t xml:space="preserve">Ccdc96</t>
  </si>
  <si>
    <t xml:space="preserve">coiled-coil domain containing 96</t>
  </si>
  <si>
    <t xml:space="preserve">RGD1563441</t>
  </si>
  <si>
    <t xml:space="preserve">similar to RIKEN cDNA A030009H04</t>
  </si>
  <si>
    <t xml:space="preserve">Tbx1</t>
  </si>
  <si>
    <t xml:space="preserve">T-box 1</t>
  </si>
  <si>
    <t xml:space="preserve">Wbp11</t>
  </si>
  <si>
    <t xml:space="preserve">WW domain binding protein 11</t>
  </si>
  <si>
    <t xml:space="preserve">Elfn2</t>
  </si>
  <si>
    <t xml:space="preserve">extracellular leucine-rich repeat and fibronectin type III domain containing 2</t>
  </si>
  <si>
    <t xml:space="preserve">Otud7a</t>
  </si>
  <si>
    <t xml:space="preserve">OTU deubiquitinase 7A</t>
  </si>
  <si>
    <t xml:space="preserve">LOC103694210</t>
  </si>
  <si>
    <t xml:space="preserve">NACHT and WD repeat domain-containing protein 2-like</t>
  </si>
  <si>
    <t xml:space="preserve">Stmn4</t>
  </si>
  <si>
    <t xml:space="preserve">stathmin 4</t>
  </si>
  <si>
    <t xml:space="preserve">Sox10</t>
  </si>
  <si>
    <t xml:space="preserve">SRY box 10</t>
  </si>
  <si>
    <t xml:space="preserve">Slc4a8</t>
  </si>
  <si>
    <t xml:space="preserve">solute carrier family 4 member 8</t>
  </si>
  <si>
    <t xml:space="preserve">Aldh1a3</t>
  </si>
  <si>
    <t xml:space="preserve">aldehyde dehydrogenase 1 family, member A3</t>
  </si>
  <si>
    <t xml:space="preserve">Ggt7</t>
  </si>
  <si>
    <t xml:space="preserve">gamma-glutamyltransferase 7</t>
  </si>
  <si>
    <t xml:space="preserve">Kcnq5</t>
  </si>
  <si>
    <t xml:space="preserve">potassium voltage-gated channel subfamily Q member 5</t>
  </si>
  <si>
    <t xml:space="preserve">Tmod1</t>
  </si>
  <si>
    <t xml:space="preserve">tropomodulin 1</t>
  </si>
  <si>
    <t xml:space="preserve">Tmprss6</t>
  </si>
  <si>
    <t xml:space="preserve">transmembrane protease, serine 6</t>
  </si>
  <si>
    <t xml:space="preserve">Spetex-2F</t>
  </si>
  <si>
    <t xml:space="preserve">Spetex-2F protein</t>
  </si>
  <si>
    <t xml:space="preserve">P4htm</t>
  </si>
  <si>
    <t xml:space="preserve">prolyl 4-hydroxylase, transmembrane</t>
  </si>
  <si>
    <t xml:space="preserve">Hey2</t>
  </si>
  <si>
    <t xml:space="preserve">hes-related family bHLH transcription factor with YRPW motif 2</t>
  </si>
  <si>
    <t xml:space="preserve">Obsl1</t>
  </si>
  <si>
    <t xml:space="preserve">obscurin-like 1</t>
  </si>
  <si>
    <t xml:space="preserve">LOC102549828</t>
  </si>
  <si>
    <t xml:space="preserve">late cornified envelope protein 1E-like</t>
  </si>
  <si>
    <t xml:space="preserve">C1ql2</t>
  </si>
  <si>
    <t xml:space="preserve">complement C1q like 2</t>
  </si>
  <si>
    <t xml:space="preserve">Cd300c</t>
  </si>
  <si>
    <t xml:space="preserve">CD300c molecule</t>
  </si>
  <si>
    <t xml:space="preserve">Rem2</t>
  </si>
  <si>
    <t xml:space="preserve">RRAD and GEM like GTPase 2</t>
  </si>
  <si>
    <t xml:space="preserve">Grid2ip</t>
  </si>
  <si>
    <t xml:space="preserve">Grid2 interacting protein</t>
  </si>
  <si>
    <t xml:space="preserve">Ubd</t>
  </si>
  <si>
    <t xml:space="preserve">ubiquitin D</t>
  </si>
  <si>
    <t xml:space="preserve">LOC100362023</t>
  </si>
  <si>
    <t xml:space="preserve">CDC42 small effector 2-like</t>
  </si>
  <si>
    <t xml:space="preserve">LOC100910045</t>
  </si>
  <si>
    <t xml:space="preserve">paired immunoglobulin-like type 2 receptor beta-like</t>
  </si>
  <si>
    <t xml:space="preserve">Sox11</t>
  </si>
  <si>
    <t xml:space="preserve">SRY box 11</t>
  </si>
  <si>
    <t xml:space="preserve">Krt71</t>
  </si>
  <si>
    <t xml:space="preserve">keratin 71, type II</t>
  </si>
  <si>
    <t xml:space="preserve">Pipox</t>
  </si>
  <si>
    <t xml:space="preserve">pipecolic acid and sarcosine oxidase</t>
  </si>
  <si>
    <t xml:space="preserve">Olr1058</t>
  </si>
  <si>
    <t xml:space="preserve">olfactory receptor 1058</t>
  </si>
  <si>
    <t xml:space="preserve">Gspt2</t>
  </si>
  <si>
    <t xml:space="preserve">G1 to S phase transition 2</t>
  </si>
  <si>
    <t xml:space="preserve">Cd74</t>
  </si>
  <si>
    <t xml:space="preserve">CD74 molecule</t>
  </si>
  <si>
    <t xml:space="preserve">Down</t>
  </si>
  <si>
    <t xml:space="preserve">RT1-Da</t>
  </si>
  <si>
    <t xml:space="preserve">RT1 class II, locus Da</t>
  </si>
  <si>
    <t xml:space="preserve">Cd4</t>
  </si>
  <si>
    <t xml:space="preserve">Cd4 molecule</t>
  </si>
  <si>
    <t xml:space="preserve">Cd5l</t>
  </si>
  <si>
    <t xml:space="preserve">Cd5 molecule-like</t>
  </si>
  <si>
    <t xml:space="preserve">Pf4</t>
  </si>
  <si>
    <t xml:space="preserve">platelet factor 4</t>
  </si>
  <si>
    <t xml:space="preserve">Tmem176b</t>
  </si>
  <si>
    <t xml:space="preserve">transmembrane protein 176B</t>
  </si>
  <si>
    <t xml:space="preserve">RT1-Db1</t>
  </si>
  <si>
    <t xml:space="preserve">RT1 class II, locus Db1</t>
  </si>
  <si>
    <t xml:space="preserve">Dab2</t>
  </si>
  <si>
    <t xml:space="preserve">DAB2, clathrin adaptor protein</t>
  </si>
  <si>
    <t xml:space="preserve">Mrc1</t>
  </si>
  <si>
    <t xml:space="preserve">mannose receptor, C type 1</t>
  </si>
  <si>
    <t xml:space="preserve">Tmem176a</t>
  </si>
  <si>
    <t xml:space="preserve">transmembrane protein 176A</t>
  </si>
  <si>
    <t xml:space="preserve">Stab1</t>
  </si>
  <si>
    <t xml:space="preserve">stabilin 1</t>
  </si>
  <si>
    <t xml:space="preserve">Ctsc</t>
  </si>
  <si>
    <t xml:space="preserve">cathepsin C</t>
  </si>
  <si>
    <t xml:space="preserve">RT1-Bb</t>
  </si>
  <si>
    <t xml:space="preserve">RT1 class II, locus Bb</t>
  </si>
  <si>
    <t xml:space="preserve">C1qb</t>
  </si>
  <si>
    <t xml:space="preserve">complement C1q B chain</t>
  </si>
  <si>
    <t xml:space="preserve">Gas7</t>
  </si>
  <si>
    <t xml:space="preserve">growth arrest specific 7</t>
  </si>
  <si>
    <t xml:space="preserve">C1qc</t>
  </si>
  <si>
    <t xml:space="preserve">complement C1q C chain</t>
  </si>
  <si>
    <t xml:space="preserve">B4galt6</t>
  </si>
  <si>
    <t xml:space="preserve">beta-1,4-galactosyltransferase 6</t>
  </si>
  <si>
    <t xml:space="preserve">Emilin2</t>
  </si>
  <si>
    <t xml:space="preserve">elastin microfibril interfacer 2</t>
  </si>
  <si>
    <t xml:space="preserve">Agap1</t>
  </si>
  <si>
    <t xml:space="preserve">ArfGAP with GTPase domain, ankyrin repeat and PH domain 1</t>
  </si>
  <si>
    <t xml:space="preserve">Cd93</t>
  </si>
  <si>
    <t xml:space="preserve">CD93 molecule</t>
  </si>
  <si>
    <t xml:space="preserve">Thbs1</t>
  </si>
  <si>
    <t xml:space="preserve">thrombospondin 1</t>
  </si>
  <si>
    <t xml:space="preserve">Maf</t>
  </si>
  <si>
    <t xml:space="preserve">MAF bZIP transcription factor</t>
  </si>
  <si>
    <t xml:space="preserve">Clec4a3</t>
  </si>
  <si>
    <t xml:space="preserve">C-type lectin domain family 4, member A3</t>
  </si>
  <si>
    <t xml:space="preserve">Notch1</t>
  </si>
  <si>
    <t xml:space="preserve">notch 1</t>
  </si>
  <si>
    <t xml:space="preserve">Fam105a</t>
  </si>
  <si>
    <t xml:space="preserve">family with sequence similarity 105, member A</t>
  </si>
  <si>
    <t xml:space="preserve">Heph</t>
  </si>
  <si>
    <t xml:space="preserve">hephaestin</t>
  </si>
  <si>
    <t xml:space="preserve">Vsig4</t>
  </si>
  <si>
    <t xml:space="preserve">V-set and immunoglobulin domain containing 4</t>
  </si>
  <si>
    <t xml:space="preserve">Adgre1</t>
  </si>
  <si>
    <t xml:space="preserve">adhesion G protein-coupled receptor E1</t>
  </si>
  <si>
    <t xml:space="preserve">Sepp1</t>
  </si>
  <si>
    <t xml:space="preserve">selenoprotein P, plasma, 1</t>
  </si>
  <si>
    <t xml:space="preserve">Mfge8</t>
  </si>
  <si>
    <t xml:space="preserve">milk fat globule-EGF factor 8 protein</t>
  </si>
  <si>
    <t xml:space="preserve">Siglec1</t>
  </si>
  <si>
    <t xml:space="preserve">sialic acid binding Ig like lectin 1</t>
  </si>
  <si>
    <t xml:space="preserve">Nt5e</t>
  </si>
  <si>
    <t xml:space="preserve">5' nucleotidase, ecto</t>
  </si>
  <si>
    <t xml:space="preserve">Nov</t>
  </si>
  <si>
    <t xml:space="preserve">nephroblastoma overexpressed</t>
  </si>
  <si>
    <t xml:space="preserve">Itga6</t>
  </si>
  <si>
    <t xml:space="preserve">integrin subunit alpha 6</t>
  </si>
  <si>
    <t xml:space="preserve">Rarres1</t>
  </si>
  <si>
    <t xml:space="preserve">retinoic acid receptor responder 1</t>
  </si>
  <si>
    <t xml:space="preserve">Clec4a1</t>
  </si>
  <si>
    <t xml:space="preserve">C-type lectin domain family 4, member A1</t>
  </si>
  <si>
    <t xml:space="preserve">Enpp3</t>
  </si>
  <si>
    <t xml:space="preserve">ectonucleotide pyrophosphatase/phosphodiesterase 3</t>
  </si>
  <si>
    <t xml:space="preserve">Naaa</t>
  </si>
  <si>
    <t xml:space="preserve">N-acylethanolamine acid amidase</t>
  </si>
  <si>
    <t xml:space="preserve">Clec4f</t>
  </si>
  <si>
    <t xml:space="preserve">C-type lectin domain family 4, member F</t>
  </si>
  <si>
    <t xml:space="preserve">KC</t>
  </si>
  <si>
    <t xml:space="preserve">Pik3cg</t>
  </si>
  <si>
    <t xml:space="preserve">phosphatidylinositol-4,5-bisphosphate 3-kinase, catalytic subunit gamma</t>
  </si>
  <si>
    <t xml:space="preserve">Clec10a</t>
  </si>
  <si>
    <t xml:space="preserve">C-type lectin domain family 10, member A</t>
  </si>
  <si>
    <t xml:space="preserve">Igsf6</t>
  </si>
  <si>
    <t xml:space="preserve">immunoglobulin superfamily, member 6</t>
  </si>
  <si>
    <t xml:space="preserve">Evi2a</t>
  </si>
  <si>
    <t xml:space="preserve">ecotropic viral integration site 2A</t>
  </si>
  <si>
    <t xml:space="preserve">Lfng</t>
  </si>
  <si>
    <t xml:space="preserve">LFNG O-fucosylpeptide 3-beta-N-acetylglucosaminyltransferase</t>
  </si>
  <si>
    <t xml:space="preserve">Scamp5</t>
  </si>
  <si>
    <t xml:space="preserve">secretory carrier membrane protein 5</t>
  </si>
  <si>
    <t xml:space="preserve">Cfd</t>
  </si>
  <si>
    <t xml:space="preserve">complement factor D</t>
  </si>
  <si>
    <t xml:space="preserve">Cytip</t>
  </si>
  <si>
    <t xml:space="preserve">cytohesin 1 interacting protein</t>
  </si>
  <si>
    <t xml:space="preserve">Pla2g2d</t>
  </si>
  <si>
    <t xml:space="preserve">phospholipase A2, group IID</t>
  </si>
  <si>
    <t xml:space="preserve">RT1-Ba</t>
  </si>
  <si>
    <t xml:space="preserve">RT1 class II, locus Ba</t>
  </si>
  <si>
    <t xml:space="preserve">Fcna</t>
  </si>
  <si>
    <t xml:space="preserve">ficolin A</t>
  </si>
  <si>
    <t xml:space="preserve">C3ar1</t>
  </si>
  <si>
    <t xml:space="preserve">complement component 3a receptor 1</t>
  </si>
  <si>
    <t xml:space="preserve">Fgl2</t>
  </si>
  <si>
    <t xml:space="preserve">fibrinogen-like 2</t>
  </si>
  <si>
    <t xml:space="preserve">Dhcr24</t>
  </si>
  <si>
    <t xml:space="preserve">24-dehydrocholesterol reductase</t>
  </si>
  <si>
    <t xml:space="preserve">Rgs18</t>
  </si>
  <si>
    <t xml:space="preserve">regulator of G-protein signaling 18</t>
  </si>
  <si>
    <t xml:space="preserve">Bmf</t>
  </si>
  <si>
    <t xml:space="preserve">Bcl2 modifying factor</t>
  </si>
  <si>
    <t xml:space="preserve">Jade2</t>
  </si>
  <si>
    <t xml:space="preserve">jade family PHD finger 2</t>
  </si>
  <si>
    <t xml:space="preserve">Prkar2b</t>
  </si>
  <si>
    <t xml:space="preserve">protein kinase cAMP-dependent type 2 regulatory subunit beta</t>
  </si>
  <si>
    <t xml:space="preserve">Iqgap2</t>
  </si>
  <si>
    <t xml:space="preserve">IQ motif containing GTPase activating protein 2</t>
  </si>
  <si>
    <t xml:space="preserve">Lpar6</t>
  </si>
  <si>
    <t xml:space="preserve">lysophosphatidic acid receptor 6</t>
  </si>
  <si>
    <t xml:space="preserve">Hpse</t>
  </si>
  <si>
    <t xml:space="preserve">heparanase</t>
  </si>
  <si>
    <t xml:space="preserve">Rab3il1</t>
  </si>
  <si>
    <t xml:space="preserve">RAB3A interacting protein-like 1</t>
  </si>
  <si>
    <t xml:space="preserve">Itgal</t>
  </si>
  <si>
    <t xml:space="preserve">integrin subunit alpha L</t>
  </si>
  <si>
    <t xml:space="preserve">Cpq</t>
  </si>
  <si>
    <t xml:space="preserve">carboxypeptidase Q</t>
  </si>
  <si>
    <t xml:space="preserve">Tmcc3</t>
  </si>
  <si>
    <t xml:space="preserve">transmembrane and coiled-coil domain family 3</t>
  </si>
  <si>
    <t xml:space="preserve">Hacd4</t>
  </si>
  <si>
    <t xml:space="preserve">3-hydroxyacyl-CoA dehydratase 4</t>
  </si>
  <si>
    <t xml:space="preserve">St3gal6</t>
  </si>
  <si>
    <t xml:space="preserve">ST3 beta-galactoside alpha-2,3-sialyltransferase 6</t>
  </si>
  <si>
    <t xml:space="preserve">Rapgef5</t>
  </si>
  <si>
    <t xml:space="preserve">Rap guanine nucleotide exchange factor 5</t>
  </si>
  <si>
    <t xml:space="preserve">Cd8b</t>
  </si>
  <si>
    <t xml:space="preserve">CD8b molecule</t>
  </si>
  <si>
    <t xml:space="preserve">C6</t>
  </si>
  <si>
    <t xml:space="preserve">complement component 6</t>
  </si>
  <si>
    <t xml:space="preserve">Tifab</t>
  </si>
  <si>
    <t xml:space="preserve">TIFA inhibitor</t>
  </si>
  <si>
    <t xml:space="preserve">Apobec1</t>
  </si>
  <si>
    <t xml:space="preserve">apolipoprotein B mRNA editing enzyme catalytic subunit 1</t>
  </si>
  <si>
    <t xml:space="preserve">Cd300lb</t>
  </si>
  <si>
    <t xml:space="preserve">CD300 molecule-like family member b</t>
  </si>
  <si>
    <t xml:space="preserve">Rasgrp4</t>
  </si>
  <si>
    <t xml:space="preserve">RAS guanyl releasing protein 4</t>
  </si>
  <si>
    <t xml:space="preserve">Rassf2</t>
  </si>
  <si>
    <t xml:space="preserve">Ras association domain family member 2</t>
  </si>
  <si>
    <t xml:space="preserve">Mcemp1</t>
  </si>
  <si>
    <t xml:space="preserve">mast cell-expressed membrane protein 1</t>
  </si>
  <si>
    <t xml:space="preserve">Slc27a6</t>
  </si>
  <si>
    <t xml:space="preserve">solute carrier family 27 member 6</t>
  </si>
  <si>
    <t xml:space="preserve">Ms4a4a</t>
  </si>
  <si>
    <t xml:space="preserve">membrane-spanning 4-domains, subfamily A, member 4A</t>
  </si>
  <si>
    <t xml:space="preserve">Lgals9</t>
  </si>
  <si>
    <t xml:space="preserve">galectin 9</t>
  </si>
  <si>
    <t xml:space="preserve">Clic2</t>
  </si>
  <si>
    <t xml:space="preserve">chloride intracellular channel 2</t>
  </si>
  <si>
    <t xml:space="preserve">P2ry1</t>
  </si>
  <si>
    <t xml:space="preserve">purinergic receptor P2Y1</t>
  </si>
  <si>
    <t xml:space="preserve">Ly75</t>
  </si>
  <si>
    <t xml:space="preserve">lymphocyte antigen 75</t>
  </si>
  <si>
    <t xml:space="preserve">Fam117a</t>
  </si>
  <si>
    <t xml:space="preserve">family with sequence similarity 117, member A</t>
  </si>
  <si>
    <t xml:space="preserve">LOC497796</t>
  </si>
  <si>
    <t xml:space="preserve">hypothetical protein LOC497796</t>
  </si>
  <si>
    <t xml:space="preserve">Cd163</t>
  </si>
  <si>
    <t xml:space="preserve">CD163 molecule</t>
  </si>
  <si>
    <t xml:space="preserve">Tlr5</t>
  </si>
  <si>
    <t xml:space="preserve">toll-like receptor 5</t>
  </si>
  <si>
    <t xml:space="preserve">Map3k5</t>
  </si>
  <si>
    <t xml:space="preserve">mitogen-activated protein kinase kinase kinase 5</t>
  </si>
  <si>
    <t xml:space="preserve">Ticrr</t>
  </si>
  <si>
    <t xml:space="preserve">TOPBP1-interacting checkpoint and replication regulator</t>
  </si>
  <si>
    <t xml:space="preserve">Csgalnact2</t>
  </si>
  <si>
    <t xml:space="preserve">chondroitin sulfate N-acetylgalactosaminyltransferase 2</t>
  </si>
  <si>
    <t xml:space="preserve">Erbb3</t>
  </si>
  <si>
    <t xml:space="preserve">erb-b2 receptor tyrosine kinase 3</t>
  </si>
  <si>
    <t xml:space="preserve">Adcy9</t>
  </si>
  <si>
    <t xml:space="preserve">adenylate cyclase 9</t>
  </si>
  <si>
    <t xml:space="preserve">Etv1</t>
  </si>
  <si>
    <t xml:space="preserve">ets variant 1</t>
  </si>
  <si>
    <t xml:space="preserve">Sost</t>
  </si>
  <si>
    <t xml:space="preserve">sclerostin</t>
  </si>
  <si>
    <t xml:space="preserve">Tarbp1</t>
  </si>
  <si>
    <t xml:space="preserve">TAR (HIV-1) RNA binding protein 1</t>
  </si>
  <si>
    <t xml:space="preserve">Herc3</t>
  </si>
  <si>
    <t xml:space="preserve">HECT and RLD domain containing E3 ubiquitin protein ligase 3</t>
  </si>
  <si>
    <t xml:space="preserve">Zcchc24</t>
  </si>
  <si>
    <t xml:space="preserve">zinc finger CCHC-type containing 24</t>
  </si>
  <si>
    <t xml:space="preserve">Ciita</t>
  </si>
  <si>
    <t xml:space="preserve">class II, major histocompatibility complex, transactivator</t>
  </si>
  <si>
    <t xml:space="preserve">Lrp5</t>
  </si>
  <si>
    <t xml:space="preserve">LDL receptor related protein 5</t>
  </si>
  <si>
    <t xml:space="preserve">Stard9</t>
  </si>
  <si>
    <t xml:space="preserve">StAR-related lipid transfer domain containing 9</t>
  </si>
  <si>
    <t xml:space="preserve">Adgra2</t>
  </si>
  <si>
    <t xml:space="preserve">adhesion G protein-coupled receptor A2</t>
  </si>
  <si>
    <t xml:space="preserve">Vgll4</t>
  </si>
  <si>
    <t xml:space="preserve">vestigial-like family member 4</t>
  </si>
  <si>
    <t xml:space="preserve">Slc16a10</t>
  </si>
  <si>
    <t xml:space="preserve">solute carrier family 16 member 10</t>
  </si>
  <si>
    <t xml:space="preserve">E2f2</t>
  </si>
  <si>
    <t xml:space="preserve">E2F transcription factor 2</t>
  </si>
  <si>
    <t xml:space="preserve">Plekhh3</t>
  </si>
  <si>
    <t xml:space="preserve">pleckstrin homology, MyTH4 and FERM domain containing H3</t>
  </si>
  <si>
    <t xml:space="preserve">Clec4a2</t>
  </si>
  <si>
    <t xml:space="preserve">C-type lectin domain family 4, member A2</t>
  </si>
  <si>
    <t xml:space="preserve">LOC102546864</t>
  </si>
  <si>
    <t xml:space="preserve">uncharacterized LOC102546864</t>
  </si>
  <si>
    <t xml:space="preserve">RGD1565785</t>
  </si>
  <si>
    <t xml:space="preserve">similar to chromosome X open reading frame 21</t>
  </si>
  <si>
    <t xml:space="preserve">Ramp1</t>
  </si>
  <si>
    <t xml:space="preserve">receptor activity modifying protein 1</t>
  </si>
  <si>
    <t xml:space="preserve">Tspan7</t>
  </si>
  <si>
    <t xml:space="preserve">tetraspanin 7</t>
  </si>
  <si>
    <t xml:space="preserve">Chn2</t>
  </si>
  <si>
    <t xml:space="preserve">chimerin 2</t>
  </si>
  <si>
    <t xml:space="preserve">Zc3h12d</t>
  </si>
  <si>
    <t xml:space="preserve">zinc finger CCCH type containing 12D</t>
  </si>
  <si>
    <t xml:space="preserve">Slc40a1</t>
  </si>
  <si>
    <t xml:space="preserve">solute carrier family 40 member 1</t>
  </si>
  <si>
    <t xml:space="preserve">Prr5l</t>
  </si>
  <si>
    <t xml:space="preserve">proline rich 5 like</t>
  </si>
  <si>
    <t xml:space="preserve">Cyp4f6</t>
  </si>
  <si>
    <t xml:space="preserve">cytochrome P450, family 4, subfamily f, polypeptide 6</t>
  </si>
  <si>
    <t xml:space="preserve">Ckap2l</t>
  </si>
  <si>
    <t xml:space="preserve">cytoskeleton associated protein 2-like</t>
  </si>
  <si>
    <t xml:space="preserve">Fads1</t>
  </si>
  <si>
    <t xml:space="preserve">fatty acid desaturase 1</t>
  </si>
  <si>
    <t xml:space="preserve">Mmp8</t>
  </si>
  <si>
    <t xml:space="preserve">matrix metallopeptidase 8</t>
  </si>
  <si>
    <t xml:space="preserve">Tnfrsf14</t>
  </si>
  <si>
    <t xml:space="preserve">TNF receptor superfamily member 14</t>
  </si>
  <si>
    <t xml:space="preserve">Cyp2s1</t>
  </si>
  <si>
    <t xml:space="preserve">cytochrome P450, family 2, subfamily s, polypeptide 1</t>
  </si>
  <si>
    <t xml:space="preserve">Kif14</t>
  </si>
  <si>
    <t xml:space="preserve">kinesin family member 14</t>
  </si>
  <si>
    <t xml:space="preserve">Osbpl3</t>
  </si>
  <si>
    <t xml:space="preserve">oxysterol binding protein-like 3</t>
  </si>
  <si>
    <t xml:space="preserve">Hid1</t>
  </si>
  <si>
    <t xml:space="preserve">HID1 domain containing</t>
  </si>
  <si>
    <t xml:space="preserve">E2f7</t>
  </si>
  <si>
    <t xml:space="preserve">E2F transcription factor 7</t>
  </si>
  <si>
    <t xml:space="preserve">Fbxo5</t>
  </si>
  <si>
    <t xml:space="preserve">F-box protein 5</t>
  </si>
  <si>
    <t xml:space="preserve">Tmlhe</t>
  </si>
  <si>
    <t xml:space="preserve">trimethyllysine hydroxylase, epsilon</t>
  </si>
  <si>
    <t xml:space="preserve">Amigo2</t>
  </si>
  <si>
    <t xml:space="preserve">adhesion molecule with Ig like domain 2</t>
  </si>
  <si>
    <t xml:space="preserve">Lrg1</t>
  </si>
  <si>
    <t xml:space="preserve">leucine-rich alpha-2-glycoprotein 1</t>
  </si>
  <si>
    <t xml:space="preserve">Zfp362</t>
  </si>
  <si>
    <t xml:space="preserve">zinc finger protein 362</t>
  </si>
  <si>
    <t xml:space="preserve">Nrg1</t>
  </si>
  <si>
    <t xml:space="preserve">neuregulin 1</t>
  </si>
  <si>
    <t xml:space="preserve">LOC103690006</t>
  </si>
  <si>
    <t xml:space="preserve">RNA/RNP complex-1-interacting phosphatase</t>
  </si>
  <si>
    <t xml:space="preserve">Chid1</t>
  </si>
  <si>
    <t xml:space="preserve">chitinase domain containing 1</t>
  </si>
  <si>
    <t xml:space="preserve">Nuak1</t>
  </si>
  <si>
    <t xml:space="preserve">NUAK family kinase 1</t>
  </si>
  <si>
    <t xml:space="preserve">Cdca7</t>
  </si>
  <si>
    <t xml:space="preserve">cell division cycle associated 7</t>
  </si>
  <si>
    <t xml:space="preserve">Gspt1</t>
  </si>
  <si>
    <t xml:space="preserve">G1 to S phase transition 1</t>
  </si>
  <si>
    <t xml:space="preserve">Fam83d</t>
  </si>
  <si>
    <t xml:space="preserve">family with sequence similarity 83, member D</t>
  </si>
  <si>
    <t xml:space="preserve">RT1-DOb</t>
  </si>
  <si>
    <t xml:space="preserve">RT1 class II, locus DOb</t>
  </si>
  <si>
    <t xml:space="preserve">LOC100910207</t>
  </si>
  <si>
    <t xml:space="preserve">protein Dr1-like</t>
  </si>
  <si>
    <t xml:space="preserve">Arhgap19</t>
  </si>
  <si>
    <t xml:space="preserve">Rho GTPase activating protein 19</t>
  </si>
  <si>
    <t xml:space="preserve">Slc46a3</t>
  </si>
  <si>
    <t xml:space="preserve">solute carrier family 46, member 3</t>
  </si>
  <si>
    <t xml:space="preserve">LOC498368</t>
  </si>
  <si>
    <t xml:space="preserve">similar to RIKEN cDNA 0610040J01</t>
  </si>
  <si>
    <t xml:space="preserve">Efna2</t>
  </si>
  <si>
    <t xml:space="preserve">ephrin A2</t>
  </si>
  <si>
    <t xml:space="preserve">Spic</t>
  </si>
  <si>
    <t xml:space="preserve">Spi-C transcription factor</t>
  </si>
  <si>
    <t xml:space="preserve">Bex3</t>
  </si>
  <si>
    <t xml:space="preserve">brain expressed X-linked 3</t>
  </si>
  <si>
    <t xml:space="preserve">Dsg3</t>
  </si>
  <si>
    <t xml:space="preserve">desmoglein 3</t>
  </si>
  <si>
    <t xml:space="preserve">Nxpe4</t>
  </si>
  <si>
    <t xml:space="preserve">neurexophilin and PC-esterase domain family member 4</t>
  </si>
  <si>
    <t xml:space="preserve">Ccdc69</t>
  </si>
  <si>
    <t xml:space="preserve">coiled-coil domain containing 69</t>
  </si>
  <si>
    <t xml:space="preserve">Trpc6</t>
  </si>
  <si>
    <t xml:space="preserve">transient receptor potential cation channel, subfamily C, member 6</t>
  </si>
  <si>
    <t xml:space="preserve">Nfe2</t>
  </si>
  <si>
    <t xml:space="preserve">nuclear factor, erythroid 2</t>
  </si>
  <si>
    <t xml:space="preserve">Patz1</t>
  </si>
  <si>
    <t xml:space="preserve">POZ (BTB) and AT hook containing zinc finger 1</t>
  </si>
  <si>
    <t xml:space="preserve">Slc4a5</t>
  </si>
  <si>
    <t xml:space="preserve">solute carrier family 4 member 5</t>
  </si>
  <si>
    <t xml:space="preserve">Alox5</t>
  </si>
  <si>
    <t xml:space="preserve">arachidonate 5-lipoxygenase</t>
  </si>
  <si>
    <t xml:space="preserve">Pou2f2</t>
  </si>
  <si>
    <t xml:space="preserve">POU class 2 homeobox 2</t>
  </si>
  <si>
    <t xml:space="preserve">Abhd15</t>
  </si>
  <si>
    <t xml:space="preserve">abhydrolase domain containing 15</t>
  </si>
  <si>
    <t xml:space="preserve">Tigd2</t>
  </si>
  <si>
    <t xml:space="preserve">tigger transposable element derived 2</t>
  </si>
  <si>
    <t xml:space="preserve">Kcnab1</t>
  </si>
  <si>
    <t xml:space="preserve">potassium voltage-gated channel subfamily A member regulatory beta subunit 1</t>
  </si>
  <si>
    <t xml:space="preserve">Tagap</t>
  </si>
  <si>
    <t xml:space="preserve">T-cell activation RhoGTPase activating protein</t>
  </si>
  <si>
    <t xml:space="preserve">Kctd7</t>
  </si>
  <si>
    <t xml:space="preserve">potassium channel tetramerization domain containing 7</t>
  </si>
  <si>
    <t xml:space="preserve">Pon3</t>
  </si>
  <si>
    <t xml:space="preserve">paraoxonase 3</t>
  </si>
  <si>
    <t xml:space="preserve">Amer1</t>
  </si>
  <si>
    <t xml:space="preserve">APC membrane recruitment protein 1</t>
  </si>
  <si>
    <t xml:space="preserve">Rab38</t>
  </si>
  <si>
    <t xml:space="preserve">RAB38, member RAS oncogene family</t>
  </si>
  <si>
    <t xml:space="preserve">Vipr1</t>
  </si>
  <si>
    <t xml:space="preserve">vasoactive intestinal peptide receptor 1</t>
  </si>
  <si>
    <t xml:space="preserve">Bambi</t>
  </si>
  <si>
    <t xml:space="preserve">BMP and activin membrane-bound inhibitor</t>
  </si>
  <si>
    <t xml:space="preserve">Cdca7l</t>
  </si>
  <si>
    <t xml:space="preserve">cell division cycle associated 7 like</t>
  </si>
  <si>
    <t xml:space="preserve">Hcn2</t>
  </si>
  <si>
    <t xml:space="preserve">hyperpolarization activated cyclic nucleotide-gated potassium channel 2</t>
  </si>
  <si>
    <t xml:space="preserve">Trim14</t>
  </si>
  <si>
    <t xml:space="preserve">tripartite motif-containing 14</t>
  </si>
  <si>
    <t xml:space="preserve">Bahcc1</t>
  </si>
  <si>
    <t xml:space="preserve">BAH domain and coiled-coil containing 1</t>
  </si>
  <si>
    <t xml:space="preserve">Rhbdf1</t>
  </si>
  <si>
    <t xml:space="preserve">rhomboid 5 homolog 1</t>
  </si>
  <si>
    <t xml:space="preserve">Pik3r6</t>
  </si>
  <si>
    <t xml:space="preserve">phosphoinositide-3-kinase, regulatory subunit 6</t>
  </si>
  <si>
    <t xml:space="preserve">Lpar5</t>
  </si>
  <si>
    <t xml:space="preserve">lysophosphatidic acid receptor 5</t>
  </si>
  <si>
    <t xml:space="preserve">Gpr18</t>
  </si>
  <si>
    <t xml:space="preserve">G protein-coupled receptor 18</t>
  </si>
  <si>
    <t xml:space="preserve">Mpp3</t>
  </si>
  <si>
    <t xml:space="preserve">membrane palmitoylated protein 3</t>
  </si>
  <si>
    <t xml:space="preserve">Csf3r</t>
  </si>
  <si>
    <t xml:space="preserve">colony stimulating factor 3 receptor</t>
  </si>
  <si>
    <t xml:space="preserve">Zbtb16</t>
  </si>
  <si>
    <t xml:space="preserve">zinc finger and BTB domain containing 16</t>
  </si>
  <si>
    <t xml:space="preserve">LOC100361083</t>
  </si>
  <si>
    <t xml:space="preserve">hypothetical LOC100361083</t>
  </si>
  <si>
    <t xml:space="preserve">Sema6d</t>
  </si>
  <si>
    <t xml:space="preserve">semaphorin 6D</t>
  </si>
  <si>
    <t xml:space="preserve">Tom1l1</t>
  </si>
  <si>
    <t xml:space="preserve">target of myb1 like 1 membrane trafficking protein</t>
  </si>
  <si>
    <t xml:space="preserve">RGD1561145</t>
  </si>
  <si>
    <t xml:space="preserve">similar to novel protein</t>
  </si>
  <si>
    <t xml:space="preserve">Nxpe1</t>
  </si>
  <si>
    <t xml:space="preserve">neurexophilin and PC-esterase domain family, member 1</t>
  </si>
  <si>
    <t xml:space="preserve">Astn2</t>
  </si>
  <si>
    <t xml:space="preserve">astrotactin 2</t>
  </si>
  <si>
    <t xml:space="preserve">Stk26</t>
  </si>
  <si>
    <t xml:space="preserve">serine/threonine protein kinase 26</t>
  </si>
  <si>
    <t xml:space="preserve">Coro6</t>
  </si>
  <si>
    <t xml:space="preserve">coronin 6</t>
  </si>
  <si>
    <t xml:space="preserve">Filip1</t>
  </si>
  <si>
    <t xml:space="preserve">filamin A interacting protein 1</t>
  </si>
  <si>
    <t xml:space="preserve">Cyhr1</t>
  </si>
  <si>
    <t xml:space="preserve">cysteine and histidine rich 1</t>
  </si>
  <si>
    <t xml:space="preserve">Tmem158</t>
  </si>
  <si>
    <t xml:space="preserve">transmembrane protein 158</t>
  </si>
  <si>
    <t xml:space="preserve">Smpd3</t>
  </si>
  <si>
    <t xml:space="preserve">sphingomyelin phosphodiesterase 3</t>
  </si>
  <si>
    <t xml:space="preserve">Ren</t>
  </si>
  <si>
    <t xml:space="preserve">renin</t>
  </si>
  <si>
    <t xml:space="preserve">Kcna2</t>
  </si>
  <si>
    <t xml:space="preserve">potassium voltage-gated channel subfamily A member 2</t>
  </si>
  <si>
    <t xml:space="preserve">Nat8f3</t>
  </si>
  <si>
    <t xml:space="preserve">N-acetyltransferase 8 (GCN5-related) family member 3</t>
  </si>
  <si>
    <t xml:space="preserve">Ms4a6bl</t>
  </si>
  <si>
    <t xml:space="preserve">membrane-spanning 4-domains, subfamily A, member 6B-like</t>
  </si>
  <si>
    <t xml:space="preserve">Il17rd</t>
  </si>
  <si>
    <t xml:space="preserve">interleukin 17 receptor D</t>
  </si>
  <si>
    <t xml:space="preserve">Znrf3</t>
  </si>
  <si>
    <t xml:space="preserve">zinc and ring finger 3</t>
  </si>
  <si>
    <t xml:space="preserve">Slc10a6</t>
  </si>
  <si>
    <t xml:space="preserve">solute carrier family 10 member 6</t>
  </si>
  <si>
    <t xml:space="preserve">Esm1</t>
  </si>
  <si>
    <t xml:space="preserve">endothelial cell-specific molecule 1</t>
  </si>
  <si>
    <t xml:space="preserve">Igfbp4</t>
  </si>
  <si>
    <t xml:space="preserve">insulin-like growth factor binding protein 4</t>
  </si>
  <si>
    <t xml:space="preserve">Sox18</t>
  </si>
  <si>
    <t xml:space="preserve">SRY box 18</t>
  </si>
  <si>
    <t xml:space="preserve">Neurl1b</t>
  </si>
  <si>
    <t xml:space="preserve">neuralized E3 ubiquitin protein ligase 1B</t>
  </si>
  <si>
    <t xml:space="preserve">Cxcl13</t>
  </si>
  <si>
    <t xml:space="preserve">C-X-C motif chemokine ligand 13</t>
  </si>
  <si>
    <t xml:space="preserve">Ntng1</t>
  </si>
  <si>
    <t xml:space="preserve">netrin G1</t>
  </si>
  <si>
    <t xml:space="preserve">Note: Only genes showed a fold change &gt; 2.0 or fold change &lt; 0.5, and P value &lt; 0.05 were include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;[RED]0.000"/>
    <numFmt numFmtId="167" formatCode="0.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0"/>
      <color rgb="FF008000"/>
      <name val="Arial"/>
      <family val="2"/>
    </font>
    <font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J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2.25"/>
    <col collapsed="false" customWidth="true" hidden="false" outlineLevel="0" max="2" min="2" style="1" width="42.87"/>
    <col collapsed="false" customWidth="true" hidden="false" outlineLevel="0" max="3" min="3" style="2" width="14.99"/>
    <col collapsed="false" customWidth="true" hidden="false" outlineLevel="0" max="4" min="4" style="2" width="13.25"/>
    <col collapsed="false" customWidth="true" hidden="false" outlineLevel="0" max="5" min="5" style="2" width="14.99"/>
    <col collapsed="false" customWidth="true" hidden="false" outlineLevel="0" max="6" min="6" style="3" width="10.25"/>
    <col collapsed="false" customWidth="true" hidden="false" outlineLevel="0" max="7" min="7" style="4" width="10.99"/>
    <col collapsed="false" customWidth="true" hidden="false" outlineLevel="0" max="9" min="8" style="5" width="9.12"/>
    <col collapsed="false" customWidth="true" hidden="false" outlineLevel="0" max="10" min="10" style="6" width="11.87"/>
    <col collapsed="false" customWidth="false" hidden="false" outlineLevel="0" max="11" min="11" style="1" width="8.99"/>
    <col collapsed="false" customWidth="true" hidden="false" outlineLevel="0" max="12" min="12" style="6" width="6.87"/>
    <col collapsed="false" customWidth="false" hidden="false" outlineLevel="0" max="257" min="13" style="1" width="8.99"/>
  </cols>
  <sheetData>
    <row r="1" s="8" customFormat="true" ht="22.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L1" s="9"/>
    </row>
    <row r="2" s="16" customFormat="true" ht="36" hidden="false" customHeight="true" outlineLevel="0" collapsed="false">
      <c r="A2" s="10" t="s">
        <v>1</v>
      </c>
      <c r="B2" s="10" t="s">
        <v>2</v>
      </c>
      <c r="C2" s="11" t="s">
        <v>3</v>
      </c>
      <c r="D2" s="11" t="s">
        <v>4</v>
      </c>
      <c r="E2" s="11" t="s">
        <v>5</v>
      </c>
      <c r="F2" s="12" t="s">
        <v>6</v>
      </c>
      <c r="G2" s="13" t="s">
        <v>7</v>
      </c>
      <c r="H2" s="14" t="s">
        <v>8</v>
      </c>
      <c r="I2" s="14" t="s">
        <v>9</v>
      </c>
      <c r="J2" s="15" t="s">
        <v>10</v>
      </c>
      <c r="L2" s="17"/>
    </row>
    <row r="3" customFormat="false" ht="12.75" hidden="false" customHeight="false" outlineLevel="0" collapsed="false">
      <c r="A3" s="8" t="s">
        <v>11</v>
      </c>
      <c r="B3" s="8" t="s">
        <v>12</v>
      </c>
      <c r="C3" s="18" t="n">
        <v>22390.1607057643</v>
      </c>
      <c r="D3" s="18" t="n">
        <v>31418.2512362591</v>
      </c>
      <c r="E3" s="18" t="n">
        <v>13362.0701752694</v>
      </c>
      <c r="F3" s="19" t="n">
        <v>2.35130116996453</v>
      </c>
      <c r="G3" s="20" t="n">
        <f aca="false">LOG(F3,2)</f>
        <v>1.23345934060154</v>
      </c>
      <c r="H3" s="21" t="n">
        <v>0.000884614264443767</v>
      </c>
      <c r="I3" s="21" t="n">
        <v>0.133396059335314</v>
      </c>
      <c r="J3" s="9" t="s">
        <v>13</v>
      </c>
    </row>
    <row r="4" customFormat="false" ht="12" hidden="false" customHeight="true" outlineLevel="0" collapsed="false">
      <c r="A4" s="8" t="s">
        <v>14</v>
      </c>
      <c r="B4" s="8" t="s">
        <v>15</v>
      </c>
      <c r="C4" s="18" t="n">
        <v>7529.09670118032</v>
      </c>
      <c r="D4" s="18" t="n">
        <v>10166.8290637346</v>
      </c>
      <c r="E4" s="18" t="n">
        <v>4891.36433862607</v>
      </c>
      <c r="F4" s="19" t="n">
        <v>2.07852622701794</v>
      </c>
      <c r="G4" s="20" t="n">
        <f aca="false">LOG(F4,2)</f>
        <v>1.05556095212394</v>
      </c>
      <c r="H4" s="21" t="n">
        <v>0.00436402611393694</v>
      </c>
      <c r="I4" s="21" t="n">
        <v>0.366705171191423</v>
      </c>
      <c r="J4" s="9" t="s">
        <v>13</v>
      </c>
    </row>
    <row r="5" customFormat="false" ht="12.75" hidden="false" customHeight="false" outlineLevel="0" collapsed="false">
      <c r="A5" s="1" t="s">
        <v>16</v>
      </c>
      <c r="B5" s="1" t="s">
        <v>17</v>
      </c>
      <c r="C5" s="2" t="n">
        <v>6392.20556289546</v>
      </c>
      <c r="D5" s="2" t="n">
        <v>8868.92425853021</v>
      </c>
      <c r="E5" s="2" t="n">
        <v>3915.48686726071</v>
      </c>
      <c r="F5" s="22" t="n">
        <v>2.26508849581073</v>
      </c>
      <c r="G5" s="20" t="n">
        <f aca="false">LOG(F5,2)</f>
        <v>1.17956741670559</v>
      </c>
      <c r="H5" s="5" t="n">
        <v>0.0015022889767909</v>
      </c>
      <c r="I5" s="5" t="n">
        <v>0.178104704248432</v>
      </c>
      <c r="J5" s="6" t="s">
        <v>13</v>
      </c>
    </row>
    <row r="6" customFormat="false" ht="12.75" hidden="false" customHeight="false" outlineLevel="0" collapsed="false">
      <c r="A6" s="8" t="s">
        <v>18</v>
      </c>
      <c r="B6" s="8" t="s">
        <v>19</v>
      </c>
      <c r="C6" s="18" t="n">
        <v>5345.59828357041</v>
      </c>
      <c r="D6" s="18" t="n">
        <v>8580.44609368409</v>
      </c>
      <c r="E6" s="18" t="n">
        <v>2110.75047345673</v>
      </c>
      <c r="F6" s="19" t="n">
        <v>4.06511627100672</v>
      </c>
      <c r="G6" s="20" t="n">
        <f aca="false">LOG(F6,2)</f>
        <v>2.02329661704959</v>
      </c>
      <c r="H6" s="21" t="n">
        <v>1.092996348583E-007</v>
      </c>
      <c r="I6" s="21" t="n">
        <v>5.83113551969032E-005</v>
      </c>
      <c r="J6" s="9" t="s">
        <v>13</v>
      </c>
    </row>
    <row r="7" customFormat="false" ht="12.75" hidden="false" customHeight="false" outlineLevel="0" collapsed="false">
      <c r="A7" s="8" t="s">
        <v>20</v>
      </c>
      <c r="B7" s="8" t="s">
        <v>21</v>
      </c>
      <c r="C7" s="18" t="n">
        <v>4478.67845694802</v>
      </c>
      <c r="D7" s="18" t="n">
        <v>7306.02389711081</v>
      </c>
      <c r="E7" s="18" t="n">
        <v>1651.33301678522</v>
      </c>
      <c r="F7" s="19" t="n">
        <v>4.42431891256799</v>
      </c>
      <c r="G7" s="20" t="n">
        <f aca="false">LOG(F7,2)</f>
        <v>2.14545538127735</v>
      </c>
      <c r="H7" s="21" t="n">
        <v>2.22806001051129E-008</v>
      </c>
      <c r="I7" s="21" t="n">
        <v>1.42640401872933E-005</v>
      </c>
      <c r="J7" s="9" t="s">
        <v>13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2" t="n">
        <v>4812.480350573</v>
      </c>
      <c r="D8" s="2" t="n">
        <v>6513.7876386624</v>
      </c>
      <c r="E8" s="2" t="n">
        <v>3111.17306248359</v>
      </c>
      <c r="F8" s="22" t="n">
        <v>2.09367576404206</v>
      </c>
      <c r="G8" s="20" t="n">
        <f aca="false">LOG(F8,2)</f>
        <v>1.06603803738454</v>
      </c>
      <c r="H8" s="5" t="n">
        <v>0.00416616842327496</v>
      </c>
      <c r="I8" s="5" t="n">
        <v>0.352801722828126</v>
      </c>
      <c r="J8" s="6" t="s">
        <v>13</v>
      </c>
    </row>
    <row r="9" customFormat="false" ht="12.75" hidden="false" customHeight="false" outlineLevel="0" collapsed="false">
      <c r="A9" s="1" t="s">
        <v>24</v>
      </c>
      <c r="B9" s="1" t="s">
        <v>25</v>
      </c>
      <c r="C9" s="2" t="n">
        <v>4423.50370512774</v>
      </c>
      <c r="D9" s="2" t="n">
        <v>6046.78817896656</v>
      </c>
      <c r="E9" s="2" t="n">
        <v>2800.21923128892</v>
      </c>
      <c r="F9" s="22" t="n">
        <v>2.15939813261809</v>
      </c>
      <c r="G9" s="20" t="n">
        <f aca="false">LOG(F9,2)</f>
        <v>1.11062926049813</v>
      </c>
      <c r="H9" s="5" t="n">
        <v>0.00281212078389279</v>
      </c>
      <c r="I9" s="5" t="n">
        <v>0.269322913607477</v>
      </c>
      <c r="J9" s="6" t="s">
        <v>13</v>
      </c>
    </row>
    <row r="10" customFormat="false" ht="12.75" hidden="false" customHeight="false" outlineLevel="0" collapsed="false">
      <c r="A10" s="1" t="s">
        <v>26</v>
      </c>
      <c r="B10" s="1" t="s">
        <v>27</v>
      </c>
      <c r="C10" s="2" t="n">
        <v>3990.14598579005</v>
      </c>
      <c r="D10" s="2" t="n">
        <v>5531.39871470145</v>
      </c>
      <c r="E10" s="2" t="n">
        <v>2448.89325687864</v>
      </c>
      <c r="F10" s="22" t="n">
        <v>2.2587341033197</v>
      </c>
      <c r="G10" s="20" t="n">
        <f aca="false">LOG(F10,2)</f>
        <v>1.17551444762334</v>
      </c>
      <c r="H10" s="5" t="n">
        <v>0.00159110767970269</v>
      </c>
      <c r="I10" s="5" t="n">
        <v>0.18588086433315</v>
      </c>
      <c r="J10" s="6" t="s">
        <v>13</v>
      </c>
    </row>
    <row r="11" customFormat="false" ht="12.75" hidden="false" customHeight="false" outlineLevel="0" collapsed="false">
      <c r="A11" s="1" t="s">
        <v>28</v>
      </c>
      <c r="B11" s="1" t="s">
        <v>29</v>
      </c>
      <c r="C11" s="2" t="n">
        <v>3634.80687936937</v>
      </c>
      <c r="D11" s="2" t="n">
        <v>5001.15011419433</v>
      </c>
      <c r="E11" s="2" t="n">
        <v>2268.46364454441</v>
      </c>
      <c r="F11" s="22" t="n">
        <v>2.20464195060915</v>
      </c>
      <c r="G11" s="20" t="n">
        <f aca="false">LOG(F11,2)</f>
        <v>1.14054437096444</v>
      </c>
      <c r="H11" s="5" t="n">
        <v>0.00220304061766352</v>
      </c>
      <c r="I11" s="5" t="n">
        <v>0.224583854049074</v>
      </c>
      <c r="J11" s="6" t="s">
        <v>13</v>
      </c>
    </row>
    <row r="12" customFormat="false" ht="12.75" hidden="false" customHeight="false" outlineLevel="0" collapsed="false">
      <c r="A12" s="1" t="s">
        <v>30</v>
      </c>
      <c r="B12" s="1" t="s">
        <v>31</v>
      </c>
      <c r="C12" s="2" t="n">
        <v>3224.54254628729</v>
      </c>
      <c r="D12" s="2" t="n">
        <v>4359.84782903977</v>
      </c>
      <c r="E12" s="2" t="n">
        <v>2089.23726353482</v>
      </c>
      <c r="F12" s="22" t="n">
        <v>2.08681316628599</v>
      </c>
      <c r="G12" s="20" t="n">
        <f aca="false">LOG(F12,2)</f>
        <v>1.06130144087219</v>
      </c>
      <c r="H12" s="5" t="n">
        <v>0.0043761754262769</v>
      </c>
      <c r="I12" s="5" t="n">
        <v>0.366705171191423</v>
      </c>
      <c r="J12" s="6" t="s">
        <v>13</v>
      </c>
    </row>
    <row r="13" customFormat="false" ht="12.75" hidden="false" customHeight="false" outlineLevel="0" collapsed="false">
      <c r="A13" s="1" t="s">
        <v>32</v>
      </c>
      <c r="B13" s="1" t="s">
        <v>33</v>
      </c>
      <c r="C13" s="2" t="n">
        <v>3133.89529753453</v>
      </c>
      <c r="D13" s="2" t="n">
        <v>4235.16598300999</v>
      </c>
      <c r="E13" s="2" t="n">
        <v>2032.62461205907</v>
      </c>
      <c r="F13" s="22" t="n">
        <v>2.08359475620033</v>
      </c>
      <c r="G13" s="20" t="n">
        <f aca="false">LOG(F13,2)</f>
        <v>1.05907471136362</v>
      </c>
      <c r="H13" s="5" t="n">
        <v>0.00444134124533296</v>
      </c>
      <c r="I13" s="5" t="n">
        <v>0.370227430372677</v>
      </c>
      <c r="J13" s="6" t="s">
        <v>13</v>
      </c>
    </row>
    <row r="14" customFormat="false" ht="12.75" hidden="false" customHeight="false" outlineLevel="0" collapsed="false">
      <c r="A14" s="1" t="s">
        <v>34</v>
      </c>
      <c r="B14" s="1" t="s">
        <v>35</v>
      </c>
      <c r="C14" s="2" t="n">
        <v>2746.49744563782</v>
      </c>
      <c r="D14" s="2" t="n">
        <v>3671.17452181146</v>
      </c>
      <c r="E14" s="2" t="n">
        <v>1821.82036946419</v>
      </c>
      <c r="F14" s="22" t="n">
        <v>2.01511333572979</v>
      </c>
      <c r="G14" s="20" t="n">
        <f aca="false">LOG(F14,2)</f>
        <v>1.01086098232502</v>
      </c>
      <c r="H14" s="5" t="n">
        <v>0.00659571725024053</v>
      </c>
      <c r="I14" s="5" t="n">
        <v>0.469175353733776</v>
      </c>
      <c r="J14" s="6" t="s">
        <v>13</v>
      </c>
    </row>
    <row r="15" customFormat="false" ht="12.75" hidden="false" customHeight="false" outlineLevel="0" collapsed="false">
      <c r="A15" s="1" t="s">
        <v>36</v>
      </c>
      <c r="B15" s="1" t="s">
        <v>37</v>
      </c>
      <c r="C15" s="2" t="n">
        <v>2441.29441206345</v>
      </c>
      <c r="D15" s="2" t="n">
        <v>3440.74038233275</v>
      </c>
      <c r="E15" s="2" t="n">
        <v>1441.84844179416</v>
      </c>
      <c r="F15" s="22" t="n">
        <v>2.38633984169049</v>
      </c>
      <c r="G15" s="20" t="n">
        <f aca="false">LOG(F15,2)</f>
        <v>1.25479951369896</v>
      </c>
      <c r="H15" s="5" t="n">
        <v>0.000805625698140027</v>
      </c>
      <c r="I15" s="5" t="n">
        <v>0.127663755432982</v>
      </c>
      <c r="J15" s="6" t="s">
        <v>13</v>
      </c>
    </row>
    <row r="16" customFormat="false" ht="12.75" hidden="false" customHeight="false" outlineLevel="0" collapsed="false">
      <c r="A16" s="8" t="s">
        <v>38</v>
      </c>
      <c r="B16" s="8" t="s">
        <v>39</v>
      </c>
      <c r="C16" s="18" t="n">
        <v>1981.80783340274</v>
      </c>
      <c r="D16" s="18" t="n">
        <v>2660.21392280364</v>
      </c>
      <c r="E16" s="18" t="n">
        <v>1303.40174400185</v>
      </c>
      <c r="F16" s="19" t="n">
        <v>2.0409777223682</v>
      </c>
      <c r="G16" s="20" t="n">
        <f aca="false">LOG(F16,2)</f>
        <v>1.02926043518576</v>
      </c>
      <c r="H16" s="21" t="n">
        <v>0.0061185207397195</v>
      </c>
      <c r="I16" s="21" t="n">
        <v>0.453365390922272</v>
      </c>
      <c r="J16" s="9" t="s">
        <v>13</v>
      </c>
    </row>
    <row r="17" customFormat="false" ht="12.75" hidden="false" customHeight="false" outlineLevel="0" collapsed="false">
      <c r="A17" s="1" t="s">
        <v>40</v>
      </c>
      <c r="B17" s="1" t="s">
        <v>41</v>
      </c>
      <c r="C17" s="2" t="n">
        <v>1670.82371508637</v>
      </c>
      <c r="D17" s="2" t="n">
        <v>2513.91409316502</v>
      </c>
      <c r="E17" s="2" t="n">
        <v>827.733337007714</v>
      </c>
      <c r="F17" s="22" t="n">
        <v>3.03710625242292</v>
      </c>
      <c r="G17" s="20" t="n">
        <f aca="false">LOG(F17,2)</f>
        <v>1.60269738172309</v>
      </c>
      <c r="H17" s="5" t="n">
        <v>2.47630594501404E-005</v>
      </c>
      <c r="I17" s="5" t="n">
        <v>0.00900756287498858</v>
      </c>
      <c r="J17" s="6" t="s">
        <v>13</v>
      </c>
    </row>
    <row r="18" customFormat="false" ht="12.75" hidden="false" customHeight="false" outlineLevel="0" collapsed="false">
      <c r="A18" s="1" t="s">
        <v>42</v>
      </c>
      <c r="B18" s="1" t="s">
        <v>43</v>
      </c>
      <c r="C18" s="2" t="n">
        <v>1835.13501879853</v>
      </c>
      <c r="D18" s="2" t="n">
        <v>2507.98566580714</v>
      </c>
      <c r="E18" s="2" t="n">
        <v>1162.28437178992</v>
      </c>
      <c r="F18" s="22" t="n">
        <v>2.15780726875372</v>
      </c>
      <c r="G18" s="20" t="n">
        <f aca="false">LOG(F18,2)</f>
        <v>1.10956601179979</v>
      </c>
      <c r="H18" s="5" t="n">
        <v>0.00302578836560818</v>
      </c>
      <c r="I18" s="5" t="n">
        <v>0.283203174219643</v>
      </c>
      <c r="J18" s="6" t="s">
        <v>13</v>
      </c>
    </row>
    <row r="19" customFormat="false" ht="12.75" hidden="false" customHeight="false" outlineLevel="0" collapsed="false">
      <c r="A19" s="1" t="s">
        <v>44</v>
      </c>
      <c r="B19" s="1" t="s">
        <v>45</v>
      </c>
      <c r="C19" s="2" t="n">
        <v>1757.33177902578</v>
      </c>
      <c r="D19" s="2" t="n">
        <v>2353.55852954771</v>
      </c>
      <c r="E19" s="2" t="n">
        <v>1161.10502850384</v>
      </c>
      <c r="F19" s="22" t="n">
        <v>2.02699882592053</v>
      </c>
      <c r="G19" s="20" t="n">
        <f aca="false">LOG(F19,2)</f>
        <v>1.01934525316637</v>
      </c>
      <c r="H19" s="5" t="n">
        <v>0.00658477817757281</v>
      </c>
      <c r="I19" s="5" t="n">
        <v>0.469175353733776</v>
      </c>
      <c r="J19" s="6" t="s">
        <v>13</v>
      </c>
    </row>
    <row r="20" customFormat="false" ht="12.75" hidden="false" customHeight="false" outlineLevel="0" collapsed="false">
      <c r="A20" s="1" t="s">
        <v>46</v>
      </c>
      <c r="B20" s="1" t="s">
        <v>47</v>
      </c>
      <c r="C20" s="2" t="n">
        <v>1658.09115269823</v>
      </c>
      <c r="D20" s="2" t="n">
        <v>2243.22450021009</v>
      </c>
      <c r="E20" s="2" t="n">
        <v>1072.95780518637</v>
      </c>
      <c r="F20" s="22" t="n">
        <v>2.09069218693129</v>
      </c>
      <c r="G20" s="20" t="n">
        <f aca="false">LOG(F20,2)</f>
        <v>1.06398066925548</v>
      </c>
      <c r="H20" s="5" t="n">
        <v>0.00452201547373574</v>
      </c>
      <c r="I20" s="5" t="n">
        <v>0.374999262472231</v>
      </c>
      <c r="J20" s="6" t="s">
        <v>13</v>
      </c>
    </row>
    <row r="21" customFormat="false" ht="12.75" hidden="false" customHeight="false" outlineLevel="0" collapsed="false">
      <c r="A21" s="1" t="s">
        <v>48</v>
      </c>
      <c r="B21" s="1" t="s">
        <v>49</v>
      </c>
      <c r="C21" s="2" t="n">
        <v>1543.83565885488</v>
      </c>
      <c r="D21" s="2" t="n">
        <v>2108.23195449674</v>
      </c>
      <c r="E21" s="2" t="n">
        <v>979.439363213024</v>
      </c>
      <c r="F21" s="22" t="n">
        <v>2.15248848849687</v>
      </c>
      <c r="G21" s="20" t="n">
        <f aca="false">LOG(F21,2)</f>
        <v>1.10600552211323</v>
      </c>
      <c r="H21" s="5" t="n">
        <v>0.00326444572542319</v>
      </c>
      <c r="I21" s="5" t="n">
        <v>0.300008024931503</v>
      </c>
      <c r="J21" s="6" t="s">
        <v>13</v>
      </c>
    </row>
    <row r="22" customFormat="false" ht="12.75" hidden="false" customHeight="false" outlineLevel="0" collapsed="false">
      <c r="A22" s="1" t="s">
        <v>50</v>
      </c>
      <c r="B22" s="1" t="s">
        <v>51</v>
      </c>
      <c r="C22" s="2" t="n">
        <v>1442.26212003913</v>
      </c>
      <c r="D22" s="2" t="n">
        <v>1983.84219118043</v>
      </c>
      <c r="E22" s="2" t="n">
        <v>900.682048897841</v>
      </c>
      <c r="F22" s="22" t="n">
        <v>2.20259990038442</v>
      </c>
      <c r="G22" s="20" t="n">
        <f aca="false">LOG(F22,2)</f>
        <v>1.13920745502341</v>
      </c>
      <c r="H22" s="5" t="n">
        <v>0.00243128652967068</v>
      </c>
      <c r="I22" s="5" t="n">
        <v>0.244734219543266</v>
      </c>
      <c r="J22" s="6" t="s">
        <v>13</v>
      </c>
    </row>
    <row r="23" customFormat="false" ht="12.75" hidden="false" customHeight="false" outlineLevel="0" collapsed="false">
      <c r="A23" s="1" t="s">
        <v>52</v>
      </c>
      <c r="B23" s="1" t="s">
        <v>53</v>
      </c>
      <c r="C23" s="2" t="n">
        <v>1018.12360647559</v>
      </c>
      <c r="D23" s="2" t="n">
        <v>1525.03896369586</v>
      </c>
      <c r="E23" s="2" t="n">
        <v>511.208249255324</v>
      </c>
      <c r="F23" s="22" t="n">
        <v>2.98320491877308</v>
      </c>
      <c r="G23" s="20" t="n">
        <f aca="false">LOG(F23,2)</f>
        <v>1.57686308097308</v>
      </c>
      <c r="H23" s="5" t="n">
        <v>3.83927164296622E-005</v>
      </c>
      <c r="I23" s="5" t="n">
        <v>0.0136550094768165</v>
      </c>
      <c r="J23" s="6" t="s">
        <v>13</v>
      </c>
    </row>
    <row r="24" customFormat="false" ht="12.75" hidden="false" customHeight="false" outlineLevel="0" collapsed="false">
      <c r="A24" s="1" t="s">
        <v>54</v>
      </c>
      <c r="B24" s="1" t="s">
        <v>55</v>
      </c>
      <c r="C24" s="2" t="n">
        <v>1123.80044515414</v>
      </c>
      <c r="D24" s="2" t="n">
        <v>1508.16555602281</v>
      </c>
      <c r="E24" s="2" t="n">
        <v>739.435334285465</v>
      </c>
      <c r="F24" s="22" t="n">
        <v>2.03961791666365</v>
      </c>
      <c r="G24" s="20" t="n">
        <f aca="false">LOG(F24,2)</f>
        <v>1.02829891623476</v>
      </c>
      <c r="H24" s="5" t="n">
        <v>0.00636640097991027</v>
      </c>
      <c r="I24" s="5" t="n">
        <v>0.463155671288472</v>
      </c>
      <c r="J24" s="6" t="s">
        <v>13</v>
      </c>
    </row>
    <row r="25" customFormat="false" ht="12.75" hidden="false" customHeight="false" outlineLevel="0" collapsed="false">
      <c r="A25" s="1" t="s">
        <v>56</v>
      </c>
      <c r="B25" s="1" t="s">
        <v>57</v>
      </c>
      <c r="C25" s="2" t="n">
        <v>895.117814114599</v>
      </c>
      <c r="D25" s="2" t="n">
        <v>1426.59080133101</v>
      </c>
      <c r="E25" s="2" t="n">
        <v>363.644826898186</v>
      </c>
      <c r="F25" s="22" t="n">
        <v>3.9230333990986</v>
      </c>
      <c r="G25" s="20" t="n">
        <f aca="false">LOG(F25,2)</f>
        <v>1.97196961798162</v>
      </c>
      <c r="H25" s="5" t="n">
        <v>4.18202752732758E-007</v>
      </c>
      <c r="I25" s="5" t="n">
        <v>0.000209166720546494</v>
      </c>
      <c r="J25" s="6" t="s">
        <v>13</v>
      </c>
    </row>
    <row r="26" customFormat="false" ht="12.75" hidden="false" customHeight="false" outlineLevel="0" collapsed="false">
      <c r="A26" s="1" t="s">
        <v>58</v>
      </c>
      <c r="B26" s="1" t="s">
        <v>59</v>
      </c>
      <c r="C26" s="2" t="n">
        <v>866.890760709999</v>
      </c>
      <c r="D26" s="2" t="n">
        <v>1254.37805057938</v>
      </c>
      <c r="E26" s="2" t="n">
        <v>479.403470840617</v>
      </c>
      <c r="F26" s="22" t="n">
        <v>2.61653935959177</v>
      </c>
      <c r="G26" s="20" t="n">
        <f aca="false">LOG(F26,2)</f>
        <v>1.38765996102057</v>
      </c>
      <c r="H26" s="5" t="n">
        <v>0.000285790919497112</v>
      </c>
      <c r="I26" s="5" t="n">
        <v>0.0594036839811854</v>
      </c>
      <c r="J26" s="6" t="s">
        <v>13</v>
      </c>
    </row>
    <row r="27" customFormat="false" ht="12.75" hidden="false" customHeight="false" outlineLevel="0" collapsed="false">
      <c r="A27" s="1" t="s">
        <v>60</v>
      </c>
      <c r="B27" s="1" t="s">
        <v>61</v>
      </c>
      <c r="C27" s="2" t="n">
        <v>842.979789231765</v>
      </c>
      <c r="D27" s="2" t="n">
        <v>1193.08778166554</v>
      </c>
      <c r="E27" s="2" t="n">
        <v>492.871796797989</v>
      </c>
      <c r="F27" s="22" t="n">
        <v>2.42068584450683</v>
      </c>
      <c r="G27" s="20" t="n">
        <f aca="false">LOG(F27,2)</f>
        <v>1.27541585918781</v>
      </c>
      <c r="H27" s="5" t="n">
        <v>0.000835687676091431</v>
      </c>
      <c r="I27" s="5" t="n">
        <v>0.130042323309689</v>
      </c>
      <c r="J27" s="6" t="s">
        <v>13</v>
      </c>
    </row>
    <row r="28" customFormat="false" ht="12.75" hidden="false" customHeight="false" outlineLevel="0" collapsed="false">
      <c r="A28" s="1" t="s">
        <v>62</v>
      </c>
      <c r="B28" s="1" t="s">
        <v>63</v>
      </c>
      <c r="C28" s="2" t="n">
        <v>730.359513526471</v>
      </c>
      <c r="D28" s="2" t="n">
        <v>1125.89480783328</v>
      </c>
      <c r="E28" s="2" t="n">
        <v>334.82421921966</v>
      </c>
      <c r="F28" s="22" t="n">
        <v>3.36264446597468</v>
      </c>
      <c r="G28" s="20" t="n">
        <f aca="false">LOG(F28,2)</f>
        <v>1.74959625008357</v>
      </c>
      <c r="H28" s="5" t="n">
        <v>7.03224808572629E-006</v>
      </c>
      <c r="I28" s="5" t="n">
        <v>0.00288592642594998</v>
      </c>
      <c r="J28" s="6" t="s">
        <v>13</v>
      </c>
    </row>
    <row r="29" customFormat="false" ht="12.75" hidden="false" customHeight="false" outlineLevel="0" collapsed="false">
      <c r="A29" s="1" t="s">
        <v>64</v>
      </c>
      <c r="B29" s="1" t="s">
        <v>65</v>
      </c>
      <c r="C29" s="2" t="n">
        <v>739.067880071974</v>
      </c>
      <c r="D29" s="2" t="n">
        <v>1036.77262487436</v>
      </c>
      <c r="E29" s="2" t="n">
        <v>441.363135269589</v>
      </c>
      <c r="F29" s="22" t="n">
        <v>2.34902406210498</v>
      </c>
      <c r="G29" s="20" t="n">
        <f aca="false">LOG(F29,2)</f>
        <v>1.23206149159691</v>
      </c>
      <c r="H29" s="5" t="n">
        <v>0.00129033727949264</v>
      </c>
      <c r="I29" s="5" t="n">
        <v>0.158860370448305</v>
      </c>
      <c r="J29" s="6" t="s">
        <v>13</v>
      </c>
    </row>
    <row r="30" customFormat="false" ht="12.75" hidden="false" customHeight="false" outlineLevel="0" collapsed="false">
      <c r="A30" s="1" t="s">
        <v>66</v>
      </c>
      <c r="B30" s="1" t="s">
        <v>67</v>
      </c>
      <c r="C30" s="2" t="n">
        <v>685.941987028319</v>
      </c>
      <c r="D30" s="2" t="n">
        <v>982.699782692117</v>
      </c>
      <c r="E30" s="2" t="n">
        <v>389.18419136452</v>
      </c>
      <c r="F30" s="22" t="n">
        <v>2.52502492263797</v>
      </c>
      <c r="G30" s="20" t="n">
        <f aca="false">LOG(F30,2)</f>
        <v>1.33629762770156</v>
      </c>
      <c r="H30" s="5" t="n">
        <v>0.000516068743792403</v>
      </c>
      <c r="I30" s="5" t="n">
        <v>0.0960427935395048</v>
      </c>
      <c r="J30" s="6" t="s">
        <v>13</v>
      </c>
    </row>
    <row r="31" customFormat="false" ht="12.75" hidden="false" customHeight="false" outlineLevel="0" collapsed="false">
      <c r="A31" s="1" t="s">
        <v>68</v>
      </c>
      <c r="B31" s="1" t="s">
        <v>69</v>
      </c>
      <c r="C31" s="2" t="n">
        <v>605.953441721228</v>
      </c>
      <c r="D31" s="2" t="n">
        <v>856.312896237739</v>
      </c>
      <c r="E31" s="2" t="n">
        <v>355.593987204718</v>
      </c>
      <c r="F31" s="22" t="n">
        <v>2.40811972938326</v>
      </c>
      <c r="G31" s="20" t="n">
        <f aca="false">LOG(F31,2)</f>
        <v>1.26790712328256</v>
      </c>
      <c r="H31" s="5" t="n">
        <v>0.00101827024005573</v>
      </c>
      <c r="I31" s="5" t="n">
        <v>0.145512635643678</v>
      </c>
      <c r="J31" s="6" t="s">
        <v>13</v>
      </c>
    </row>
    <row r="32" customFormat="false" ht="12.75" hidden="false" customHeight="false" outlineLevel="0" collapsed="false">
      <c r="A32" s="1" t="s">
        <v>70</v>
      </c>
      <c r="B32" s="1" t="s">
        <v>71</v>
      </c>
      <c r="C32" s="2" t="n">
        <v>595.843180443881</v>
      </c>
      <c r="D32" s="2" t="n">
        <v>835.035448454208</v>
      </c>
      <c r="E32" s="2" t="n">
        <v>356.650912433555</v>
      </c>
      <c r="F32" s="22" t="n">
        <v>2.34132430155994</v>
      </c>
      <c r="G32" s="20" t="n">
        <f aca="false">LOG(F32,2)</f>
        <v>1.22732477889593</v>
      </c>
      <c r="H32" s="5" t="n">
        <v>0.00145326545602967</v>
      </c>
      <c r="I32" s="5" t="n">
        <v>0.173578459878767</v>
      </c>
      <c r="J32" s="6" t="s">
        <v>13</v>
      </c>
    </row>
    <row r="33" customFormat="false" ht="12.75" hidden="false" customHeight="false" outlineLevel="0" collapsed="false">
      <c r="A33" s="1" t="s">
        <v>72</v>
      </c>
      <c r="B33" s="1" t="s">
        <v>73</v>
      </c>
      <c r="C33" s="2" t="n">
        <v>614.682897782547</v>
      </c>
      <c r="D33" s="2" t="n">
        <v>830.887234327941</v>
      </c>
      <c r="E33" s="2" t="n">
        <v>398.478561237153</v>
      </c>
      <c r="F33" s="22" t="n">
        <v>2.08514915268789</v>
      </c>
      <c r="G33" s="20" t="n">
        <f aca="false">LOG(F33,2)</f>
        <v>1.06015058469962</v>
      </c>
      <c r="H33" s="5" t="n">
        <v>0.00575425346812823</v>
      </c>
      <c r="I33" s="5" t="n">
        <v>0.440629752167434</v>
      </c>
      <c r="J33" s="6" t="s">
        <v>13</v>
      </c>
    </row>
    <row r="34" customFormat="false" ht="12.75" hidden="false" customHeight="false" outlineLevel="0" collapsed="false">
      <c r="A34" s="8" t="s">
        <v>74</v>
      </c>
      <c r="B34" s="8" t="s">
        <v>75</v>
      </c>
      <c r="C34" s="18" t="n">
        <v>613.419862909189</v>
      </c>
      <c r="D34" s="18" t="n">
        <v>818.330829994319</v>
      </c>
      <c r="E34" s="18" t="n">
        <v>408.508895824058</v>
      </c>
      <c r="F34" s="19" t="n">
        <v>2.00321422216169</v>
      </c>
      <c r="G34" s="20" t="n">
        <f aca="false">LOG(F34,2)</f>
        <v>1.00231671007951</v>
      </c>
      <c r="H34" s="21" t="n">
        <v>0.00896564660154814</v>
      </c>
      <c r="I34" s="21" t="n">
        <v>0.564941629361331</v>
      </c>
      <c r="J34" s="9" t="s">
        <v>13</v>
      </c>
    </row>
    <row r="35" customFormat="false" ht="12.75" hidden="false" customHeight="false" outlineLevel="0" collapsed="false">
      <c r="A35" s="1" t="s">
        <v>76</v>
      </c>
      <c r="B35" s="1" t="s">
        <v>77</v>
      </c>
      <c r="C35" s="2" t="n">
        <v>571.410807943498</v>
      </c>
      <c r="D35" s="2" t="n">
        <v>812.744600554572</v>
      </c>
      <c r="E35" s="2" t="n">
        <v>330.077015332423</v>
      </c>
      <c r="F35" s="22" t="n">
        <v>2.46228777770561</v>
      </c>
      <c r="G35" s="20" t="n">
        <f aca="false">LOG(F35,2)</f>
        <v>1.29999938538297</v>
      </c>
      <c r="H35" s="5" t="n">
        <v>0.00078085810528099</v>
      </c>
      <c r="I35" s="5" t="n">
        <v>0.124976339750222</v>
      </c>
      <c r="J35" s="6" t="s">
        <v>13</v>
      </c>
    </row>
    <row r="36" customFormat="false" ht="12.75" hidden="false" customHeight="false" outlineLevel="0" collapsed="false">
      <c r="A36" s="1" t="s">
        <v>78</v>
      </c>
      <c r="B36" s="1" t="s">
        <v>79</v>
      </c>
      <c r="C36" s="2" t="n">
        <v>496.362729340937</v>
      </c>
      <c r="D36" s="2" t="n">
        <v>731.845667552557</v>
      </c>
      <c r="E36" s="2" t="n">
        <v>260.879791129317</v>
      </c>
      <c r="F36" s="22" t="n">
        <v>2.8052984264687</v>
      </c>
      <c r="G36" s="20" t="n">
        <f aca="false">LOG(F36,2)</f>
        <v>1.48815425229054</v>
      </c>
      <c r="H36" s="5" t="n">
        <v>0.000145450624160776</v>
      </c>
      <c r="I36" s="5" t="n">
        <v>0.0352717763589881</v>
      </c>
      <c r="J36" s="6" t="s">
        <v>13</v>
      </c>
    </row>
    <row r="37" customFormat="false" ht="12.75" hidden="false" customHeight="false" outlineLevel="0" collapsed="false">
      <c r="A37" s="1" t="s">
        <v>80</v>
      </c>
      <c r="B37" s="1" t="s">
        <v>81</v>
      </c>
      <c r="C37" s="2" t="n">
        <v>492.318371062613</v>
      </c>
      <c r="D37" s="2" t="n">
        <v>687.309467466149</v>
      </c>
      <c r="E37" s="2" t="n">
        <v>297.327274659076</v>
      </c>
      <c r="F37" s="22" t="n">
        <v>2.31162602978229</v>
      </c>
      <c r="G37" s="20" t="n">
        <f aca="false">LOG(F37,2)</f>
        <v>1.20890802040874</v>
      </c>
      <c r="H37" s="5" t="n">
        <v>0.00188842674693516</v>
      </c>
      <c r="I37" s="5" t="n">
        <v>0.204474624523581</v>
      </c>
      <c r="J37" s="6" t="s">
        <v>13</v>
      </c>
    </row>
    <row r="38" customFormat="false" ht="12.75" hidden="false" customHeight="false" outlineLevel="0" collapsed="false">
      <c r="A38" s="1" t="s">
        <v>82</v>
      </c>
      <c r="B38" s="1" t="s">
        <v>83</v>
      </c>
      <c r="C38" s="2" t="n">
        <v>407.629716277775</v>
      </c>
      <c r="D38" s="2" t="n">
        <v>577.314013810542</v>
      </c>
      <c r="E38" s="2" t="n">
        <v>237.945418745009</v>
      </c>
      <c r="F38" s="22" t="n">
        <v>2.42624555183899</v>
      </c>
      <c r="G38" s="20" t="n">
        <f aca="false">LOG(F38,2)</f>
        <v>1.27872556797419</v>
      </c>
      <c r="H38" s="5" t="n">
        <v>0.0011443090392736</v>
      </c>
      <c r="I38" s="5" t="n">
        <v>0.151790265977292</v>
      </c>
      <c r="J38" s="6" t="s">
        <v>13</v>
      </c>
    </row>
    <row r="39" customFormat="false" ht="12.75" hidden="false" customHeight="false" outlineLevel="0" collapsed="false">
      <c r="A39" s="1" t="s">
        <v>84</v>
      </c>
      <c r="B39" s="1" t="s">
        <v>85</v>
      </c>
      <c r="C39" s="2" t="n">
        <v>340.070916607218</v>
      </c>
      <c r="D39" s="2" t="n">
        <v>574.846447343672</v>
      </c>
      <c r="E39" s="2" t="n">
        <v>105.295385870763</v>
      </c>
      <c r="F39" s="22" t="n">
        <v>5.45936977760091</v>
      </c>
      <c r="G39" s="20" t="n">
        <f aca="false">LOG(F39,2)</f>
        <v>2.44873441795698</v>
      </c>
      <c r="H39" s="5" t="n">
        <v>3.63302501750719E-009</v>
      </c>
      <c r="I39" s="5" t="n">
        <v>3.06034554764224E-006</v>
      </c>
      <c r="J39" s="6" t="s">
        <v>13</v>
      </c>
    </row>
    <row r="40" customFormat="false" ht="12.75" hidden="false" customHeight="false" outlineLevel="0" collapsed="false">
      <c r="A40" s="1" t="s">
        <v>86</v>
      </c>
      <c r="B40" s="1" t="s">
        <v>87</v>
      </c>
      <c r="C40" s="2" t="n">
        <v>369.228595853582</v>
      </c>
      <c r="D40" s="2" t="n">
        <v>551.880110172821</v>
      </c>
      <c r="E40" s="2" t="n">
        <v>186.577081534342</v>
      </c>
      <c r="F40" s="22" t="n">
        <v>2.95792015629336</v>
      </c>
      <c r="G40" s="20" t="n">
        <f aca="false">LOG(F40,2)</f>
        <v>1.56458311001836</v>
      </c>
      <c r="H40" s="5" t="n">
        <v>8.84503693267672E-005</v>
      </c>
      <c r="I40" s="5" t="n">
        <v>0.0262157066865724</v>
      </c>
      <c r="J40" s="6" t="s">
        <v>13</v>
      </c>
    </row>
    <row r="41" customFormat="false" ht="12.75" hidden="false" customHeight="false" outlineLevel="0" collapsed="false">
      <c r="A41" s="1" t="s">
        <v>88</v>
      </c>
      <c r="B41" s="1" t="s">
        <v>89</v>
      </c>
      <c r="C41" s="2" t="n">
        <v>394.142296338265</v>
      </c>
      <c r="D41" s="2" t="n">
        <v>532.695396444894</v>
      </c>
      <c r="E41" s="2" t="n">
        <v>255.589196231636</v>
      </c>
      <c r="F41" s="22" t="n">
        <v>2.08418589008794</v>
      </c>
      <c r="G41" s="20" t="n">
        <f aca="false">LOG(F41,2)</f>
        <v>1.05948395839759</v>
      </c>
      <c r="H41" s="5" t="n">
        <v>0.00679162183512811</v>
      </c>
      <c r="I41" s="5" t="n">
        <v>0.476753980136954</v>
      </c>
      <c r="J41" s="6" t="s">
        <v>13</v>
      </c>
    </row>
    <row r="42" customFormat="false" ht="12.75" hidden="false" customHeight="false" outlineLevel="0" collapsed="false">
      <c r="A42" s="1" t="s">
        <v>90</v>
      </c>
      <c r="B42" s="1" t="s">
        <v>91</v>
      </c>
      <c r="C42" s="2" t="n">
        <v>348.307554134134</v>
      </c>
      <c r="D42" s="2" t="n">
        <v>518.260542981695</v>
      </c>
      <c r="E42" s="2" t="n">
        <v>178.354565286572</v>
      </c>
      <c r="F42" s="22" t="n">
        <v>2.90578792950423</v>
      </c>
      <c r="G42" s="20" t="n">
        <f aca="false">LOG(F42,2)</f>
        <v>1.53892941590371</v>
      </c>
      <c r="H42" s="5" t="n">
        <v>0.000118479127396187</v>
      </c>
      <c r="I42" s="5" t="n">
        <v>0.0308487106948344</v>
      </c>
      <c r="J42" s="6" t="s">
        <v>13</v>
      </c>
    </row>
    <row r="43" customFormat="false" ht="12.75" hidden="false" customHeight="false" outlineLevel="0" collapsed="false">
      <c r="A43" s="1" t="s">
        <v>92</v>
      </c>
      <c r="B43" s="1" t="s">
        <v>93</v>
      </c>
      <c r="C43" s="2" t="n">
        <v>354.036498621552</v>
      </c>
      <c r="D43" s="2" t="n">
        <v>508.748626069633</v>
      </c>
      <c r="E43" s="2" t="n">
        <v>199.32437117347</v>
      </c>
      <c r="F43" s="22" t="n">
        <v>2.55236538850974</v>
      </c>
      <c r="G43" s="20" t="n">
        <f aca="false">LOG(F43,2)</f>
        <v>1.35183487552012</v>
      </c>
      <c r="H43" s="5" t="n">
        <v>0.0006671503680649</v>
      </c>
      <c r="I43" s="5" t="n">
        <v>0.11122647542582</v>
      </c>
      <c r="J43" s="6" t="s">
        <v>13</v>
      </c>
    </row>
    <row r="44" customFormat="false" ht="12.75" hidden="false" customHeight="false" outlineLevel="0" collapsed="false">
      <c r="A44" s="1" t="s">
        <v>94</v>
      </c>
      <c r="B44" s="1" t="s">
        <v>95</v>
      </c>
      <c r="C44" s="2" t="n">
        <v>368.16157806884</v>
      </c>
      <c r="D44" s="2" t="n">
        <v>508.699175702088</v>
      </c>
      <c r="E44" s="2" t="n">
        <v>227.623980435591</v>
      </c>
      <c r="F44" s="22" t="n">
        <v>2.23482242393187</v>
      </c>
      <c r="G44" s="20" t="n">
        <f aca="false">LOG(F44,2)</f>
        <v>1.16016020130086</v>
      </c>
      <c r="H44" s="5" t="n">
        <v>0.00325253805929948</v>
      </c>
      <c r="I44" s="5" t="n">
        <v>0.300008024931503</v>
      </c>
      <c r="J44" s="6" t="s">
        <v>13</v>
      </c>
      <c r="L44" s="1"/>
    </row>
    <row r="45" customFormat="false" ht="12.75" hidden="false" customHeight="false" outlineLevel="0" collapsed="false">
      <c r="A45" s="1" t="s">
        <v>96</v>
      </c>
      <c r="B45" s="1" t="s">
        <v>97</v>
      </c>
      <c r="C45" s="2" t="n">
        <v>355.585911644847</v>
      </c>
      <c r="D45" s="2" t="n">
        <v>475.228292032162</v>
      </c>
      <c r="E45" s="2" t="n">
        <v>235.943531257532</v>
      </c>
      <c r="F45" s="22" t="n">
        <v>2.01416114058855</v>
      </c>
      <c r="G45" s="20" t="n">
        <f aca="false">LOG(F45,2)</f>
        <v>1.01017910907867</v>
      </c>
      <c r="H45" s="5" t="n">
        <v>0.0104476136193148</v>
      </c>
      <c r="I45" s="5" t="n">
        <v>0.614757558739462</v>
      </c>
      <c r="J45" s="6" t="s">
        <v>13</v>
      </c>
      <c r="L45" s="1"/>
    </row>
    <row r="46" customFormat="false" ht="12.75" hidden="false" customHeight="false" outlineLevel="0" collapsed="false">
      <c r="A46" s="1" t="s">
        <v>98</v>
      </c>
      <c r="B46" s="1" t="s">
        <v>99</v>
      </c>
      <c r="C46" s="2" t="n">
        <v>331.666360787214</v>
      </c>
      <c r="D46" s="2" t="n">
        <v>469.024265416668</v>
      </c>
      <c r="E46" s="2" t="n">
        <v>194.30845615776</v>
      </c>
      <c r="F46" s="22" t="n">
        <v>2.41381293789841</v>
      </c>
      <c r="G46" s="20" t="n">
        <f aca="false">LOG(F46,2)</f>
        <v>1.27131387658044</v>
      </c>
      <c r="H46" s="5" t="n">
        <v>0.00143975215708319</v>
      </c>
      <c r="I46" s="5" t="n">
        <v>0.173500520040616</v>
      </c>
      <c r="J46" s="6" t="s">
        <v>13</v>
      </c>
      <c r="L46" s="1"/>
    </row>
    <row r="47" customFormat="false" ht="12.75" hidden="false" customHeight="false" outlineLevel="0" collapsed="false">
      <c r="A47" s="1" t="s">
        <v>100</v>
      </c>
      <c r="B47" s="1" t="s">
        <v>101</v>
      </c>
      <c r="C47" s="2" t="n">
        <v>277.929279735247</v>
      </c>
      <c r="D47" s="2" t="n">
        <v>463.652320902949</v>
      </c>
      <c r="E47" s="2" t="n">
        <v>92.2062385675463</v>
      </c>
      <c r="F47" s="22" t="n">
        <v>5.02842679742648</v>
      </c>
      <c r="G47" s="20" t="n">
        <f aca="false">LOG(F47,2)</f>
        <v>2.33010710648056</v>
      </c>
      <c r="H47" s="5" t="n">
        <v>2.67148179540938E-008</v>
      </c>
      <c r="I47" s="5" t="n">
        <v>1.64450254367412E-005</v>
      </c>
      <c r="J47" s="6" t="s">
        <v>13</v>
      </c>
      <c r="L47" s="1"/>
    </row>
    <row r="48" customFormat="false" ht="12.75" hidden="false" customHeight="false" outlineLevel="0" collapsed="false">
      <c r="A48" s="1" t="s">
        <v>102</v>
      </c>
      <c r="B48" s="1" t="s">
        <v>103</v>
      </c>
      <c r="C48" s="2" t="n">
        <v>337.735013546549</v>
      </c>
      <c r="D48" s="2" t="n">
        <v>462.33397685365</v>
      </c>
      <c r="E48" s="2" t="n">
        <v>213.136050239448</v>
      </c>
      <c r="F48" s="22" t="n">
        <v>2.16919651243532</v>
      </c>
      <c r="G48" s="20" t="n">
        <f aca="false">LOG(F48,2)</f>
        <v>1.11716075594874</v>
      </c>
      <c r="H48" s="5" t="n">
        <v>0.00475585757823751</v>
      </c>
      <c r="I48" s="5" t="n">
        <v>0.388122606157164</v>
      </c>
      <c r="J48" s="6" t="s">
        <v>13</v>
      </c>
      <c r="L48" s="1"/>
    </row>
    <row r="49" customFormat="false" ht="12.75" hidden="false" customHeight="false" outlineLevel="0" collapsed="false">
      <c r="A49" s="1" t="s">
        <v>104</v>
      </c>
      <c r="B49" s="1" t="s">
        <v>105</v>
      </c>
      <c r="C49" s="2" t="n">
        <v>318.714211805621</v>
      </c>
      <c r="D49" s="2" t="n">
        <v>460.978711237975</v>
      </c>
      <c r="E49" s="2" t="n">
        <v>176.449712373267</v>
      </c>
      <c r="F49" s="22" t="n">
        <v>2.61252174932882</v>
      </c>
      <c r="G49" s="20" t="n">
        <f aca="false">LOG(F49,2)</f>
        <v>1.38544304772681</v>
      </c>
      <c r="H49" s="5" t="n">
        <v>0.000541829416726537</v>
      </c>
      <c r="I49" s="5" t="n">
        <v>0.0985830945777742</v>
      </c>
      <c r="J49" s="6" t="s">
        <v>13</v>
      </c>
      <c r="L49" s="1"/>
    </row>
    <row r="50" customFormat="false" ht="12.75" hidden="false" customHeight="false" outlineLevel="0" collapsed="false">
      <c r="A50" s="1" t="s">
        <v>106</v>
      </c>
      <c r="B50" s="1" t="s">
        <v>107</v>
      </c>
      <c r="C50" s="2" t="n">
        <v>334.285972612687</v>
      </c>
      <c r="D50" s="2" t="n">
        <v>447.614949986351</v>
      </c>
      <c r="E50" s="2" t="n">
        <v>220.956995239023</v>
      </c>
      <c r="F50" s="22" t="n">
        <v>2.02580121757239</v>
      </c>
      <c r="G50" s="20" t="n">
        <f aca="false">LOG(F50,2)</f>
        <v>1.01849261614676</v>
      </c>
      <c r="H50" s="5" t="n">
        <v>0.00994932633754592</v>
      </c>
      <c r="I50" s="5" t="n">
        <v>0.600901766160085</v>
      </c>
      <c r="J50" s="6" t="s">
        <v>13</v>
      </c>
      <c r="L50" s="1"/>
    </row>
    <row r="51" customFormat="false" ht="12.75" hidden="false" customHeight="false" outlineLevel="0" collapsed="false">
      <c r="A51" s="1" t="s">
        <v>108</v>
      </c>
      <c r="B51" s="1" t="s">
        <v>109</v>
      </c>
      <c r="C51" s="2" t="n">
        <v>310.553493357028</v>
      </c>
      <c r="D51" s="2" t="n">
        <v>441.658175208582</v>
      </c>
      <c r="E51" s="2" t="n">
        <v>179.448811505475</v>
      </c>
      <c r="F51" s="22" t="n">
        <v>2.4611930917977</v>
      </c>
      <c r="G51" s="20" t="n">
        <f aca="false">LOG(F51,2)</f>
        <v>1.29935784822722</v>
      </c>
      <c r="H51" s="5" t="n">
        <v>0.00116652313122193</v>
      </c>
      <c r="I51" s="5" t="n">
        <v>0.151790265977292</v>
      </c>
      <c r="J51" s="6" t="s">
        <v>13</v>
      </c>
      <c r="L51" s="1"/>
    </row>
    <row r="52" customFormat="false" ht="12.75" hidden="false" customHeight="false" outlineLevel="0" collapsed="false">
      <c r="A52" s="1" t="s">
        <v>110</v>
      </c>
      <c r="B52" s="1" t="s">
        <v>111</v>
      </c>
      <c r="C52" s="2" t="n">
        <v>280.131796933176</v>
      </c>
      <c r="D52" s="2" t="n">
        <v>387.832584864064</v>
      </c>
      <c r="E52" s="2" t="n">
        <v>172.431009002289</v>
      </c>
      <c r="F52" s="22" t="n">
        <v>2.24920440417371</v>
      </c>
      <c r="G52" s="20" t="n">
        <f aca="false">LOG(F52,2)</f>
        <v>1.16941477693949</v>
      </c>
      <c r="H52" s="5" t="n">
        <v>0.00369000213083843</v>
      </c>
      <c r="I52" s="5" t="n">
        <v>0.331789236539714</v>
      </c>
      <c r="J52" s="6" t="s">
        <v>13</v>
      </c>
      <c r="L52" s="1"/>
    </row>
    <row r="53" customFormat="false" ht="12.75" hidden="false" customHeight="false" outlineLevel="0" collapsed="false">
      <c r="A53" s="1" t="s">
        <v>112</v>
      </c>
      <c r="B53" s="1" t="s">
        <v>113</v>
      </c>
      <c r="C53" s="2" t="n">
        <v>283.68500795228</v>
      </c>
      <c r="D53" s="2" t="n">
        <v>378.641762922479</v>
      </c>
      <c r="E53" s="2" t="n">
        <v>188.728252982082</v>
      </c>
      <c r="F53" s="22" t="n">
        <v>2.00628023064691</v>
      </c>
      <c r="G53" s="20" t="n">
        <f aca="false">LOG(F53,2)</f>
        <v>1.00452313093939</v>
      </c>
      <c r="H53" s="5" t="n">
        <v>0.0119402469885348</v>
      </c>
      <c r="I53" s="5" t="n">
        <v>0.652708505600276</v>
      </c>
      <c r="J53" s="6" t="s">
        <v>13</v>
      </c>
      <c r="L53" s="1"/>
    </row>
    <row r="54" customFormat="false" ht="12.75" hidden="false" customHeight="false" outlineLevel="0" collapsed="false">
      <c r="A54" s="1" t="s">
        <v>114</v>
      </c>
      <c r="B54" s="1" t="s">
        <v>115</v>
      </c>
      <c r="C54" s="2" t="n">
        <v>267.006040456923</v>
      </c>
      <c r="D54" s="2" t="n">
        <v>358.02365337288</v>
      </c>
      <c r="E54" s="2" t="n">
        <v>175.988427540967</v>
      </c>
      <c r="F54" s="22" t="n">
        <v>2.03435906766959</v>
      </c>
      <c r="G54" s="20" t="n">
        <f aca="false">LOG(F54,2)</f>
        <v>1.02457433968088</v>
      </c>
      <c r="H54" s="5" t="n">
        <v>0.0108752589644563</v>
      </c>
      <c r="I54" s="5" t="n">
        <v>0.626109783187495</v>
      </c>
      <c r="J54" s="6" t="s">
        <v>13</v>
      </c>
      <c r="L54" s="1"/>
    </row>
    <row r="55" customFormat="false" ht="12.75" hidden="false" customHeight="false" outlineLevel="0" collapsed="false">
      <c r="A55" s="1" t="s">
        <v>116</v>
      </c>
      <c r="B55" s="1" t="s">
        <v>117</v>
      </c>
      <c r="C55" s="2" t="n">
        <v>247.917169589123</v>
      </c>
      <c r="D55" s="2" t="n">
        <v>352.149295874352</v>
      </c>
      <c r="E55" s="2" t="n">
        <v>143.685043303894</v>
      </c>
      <c r="F55" s="22" t="n">
        <v>2.45084170054886</v>
      </c>
      <c r="G55" s="20" t="n">
        <f aca="false">LOG(F55,2)</f>
        <v>1.29327730378516</v>
      </c>
      <c r="H55" s="5" t="n">
        <v>0.0015290632485382</v>
      </c>
      <c r="I55" s="5" t="n">
        <v>0.179946009506279</v>
      </c>
      <c r="J55" s="6" t="s">
        <v>13</v>
      </c>
      <c r="L55" s="1"/>
    </row>
    <row r="56" customFormat="false" ht="12.75" hidden="false" customHeight="false" outlineLevel="0" collapsed="false">
      <c r="A56" s="1" t="s">
        <v>118</v>
      </c>
      <c r="B56" s="1" t="s">
        <v>119</v>
      </c>
      <c r="C56" s="2" t="n">
        <v>233.344641156813</v>
      </c>
      <c r="D56" s="2" t="n">
        <v>351.675562727996</v>
      </c>
      <c r="E56" s="2" t="n">
        <v>115.013719585631</v>
      </c>
      <c r="F56" s="22" t="n">
        <v>3.05768358761898</v>
      </c>
      <c r="G56" s="20" t="n">
        <f aca="false">LOG(F56,2)</f>
        <v>1.6124391227906</v>
      </c>
      <c r="H56" s="5" t="n">
        <v>9.80534766297252E-005</v>
      </c>
      <c r="I56" s="5" t="n">
        <v>0.0275323840957676</v>
      </c>
      <c r="J56" s="6" t="s">
        <v>13</v>
      </c>
      <c r="L56" s="1"/>
    </row>
    <row r="57" customFormat="false" ht="12.75" hidden="false" customHeight="false" outlineLevel="0" collapsed="false">
      <c r="A57" s="1" t="s">
        <v>120</v>
      </c>
      <c r="B57" s="1" t="s">
        <v>121</v>
      </c>
      <c r="C57" s="2" t="n">
        <v>235.725557157785</v>
      </c>
      <c r="D57" s="2" t="n">
        <v>347.976024145748</v>
      </c>
      <c r="E57" s="2" t="n">
        <v>123.475090169822</v>
      </c>
      <c r="F57" s="22" t="n">
        <v>2.81818805450684</v>
      </c>
      <c r="G57" s="20" t="n">
        <f aca="false">LOG(F57,2)</f>
        <v>1.49476788427079</v>
      </c>
      <c r="H57" s="5" t="n">
        <v>0.000273675429100336</v>
      </c>
      <c r="I57" s="5" t="n">
        <v>0.0584023365700117</v>
      </c>
      <c r="J57" s="6" t="s">
        <v>13</v>
      </c>
      <c r="L57" s="1"/>
    </row>
    <row r="58" customFormat="false" ht="12.75" hidden="false" customHeight="false" outlineLevel="0" collapsed="false">
      <c r="A58" s="1" t="s">
        <v>122</v>
      </c>
      <c r="B58" s="1" t="s">
        <v>123</v>
      </c>
      <c r="C58" s="2" t="n">
        <v>227.513844524339</v>
      </c>
      <c r="D58" s="2" t="n">
        <v>347.625916918254</v>
      </c>
      <c r="E58" s="2" t="n">
        <v>107.401772130424</v>
      </c>
      <c r="F58" s="22" t="n">
        <v>3.23668697473738</v>
      </c>
      <c r="G58" s="20" t="n">
        <f aca="false">LOG(F58,2)</f>
        <v>1.6945178469092</v>
      </c>
      <c r="H58" s="5" t="n">
        <v>4.44364300152385E-005</v>
      </c>
      <c r="I58" s="5" t="n">
        <v>0.0154609796172585</v>
      </c>
      <c r="J58" s="6" t="s">
        <v>13</v>
      </c>
      <c r="L58" s="1"/>
    </row>
    <row r="59" customFormat="false" ht="12.75" hidden="false" customHeight="false" outlineLevel="0" collapsed="false">
      <c r="A59" s="1" t="s">
        <v>124</v>
      </c>
      <c r="B59" s="1" t="s">
        <v>125</v>
      </c>
      <c r="C59" s="2" t="n">
        <v>243.868558650634</v>
      </c>
      <c r="D59" s="2" t="n">
        <v>341.372439935216</v>
      </c>
      <c r="E59" s="2" t="n">
        <v>146.364677366052</v>
      </c>
      <c r="F59" s="22" t="n">
        <v>2.33234169663394</v>
      </c>
      <c r="G59" s="20" t="n">
        <f aca="false">LOG(F59,2)</f>
        <v>1.22177916415033</v>
      </c>
      <c r="H59" s="5" t="n">
        <v>0.00264322399862652</v>
      </c>
      <c r="I59" s="5" t="n">
        <v>0.256392727866772</v>
      </c>
      <c r="J59" s="6" t="s">
        <v>13</v>
      </c>
      <c r="L59" s="1"/>
    </row>
    <row r="60" customFormat="false" ht="12.75" hidden="false" customHeight="false" outlineLevel="0" collapsed="false">
      <c r="A60" s="1" t="s">
        <v>126</v>
      </c>
      <c r="B60" s="1" t="s">
        <v>127</v>
      </c>
      <c r="C60" s="2" t="n">
        <v>232.134940159983</v>
      </c>
      <c r="D60" s="2" t="n">
        <v>338.563007968776</v>
      </c>
      <c r="E60" s="2" t="n">
        <v>125.70687235119</v>
      </c>
      <c r="F60" s="22" t="n">
        <v>2.69327365828436</v>
      </c>
      <c r="G60" s="20" t="n">
        <f aca="false">LOG(F60,2)</f>
        <v>1.42936082671718</v>
      </c>
      <c r="H60" s="5" t="n">
        <v>0.000512892247624093</v>
      </c>
      <c r="I60" s="5" t="n">
        <v>0.0960427935395048</v>
      </c>
      <c r="J60" s="6" t="s">
        <v>13</v>
      </c>
    </row>
    <row r="61" customFormat="false" ht="12.75" hidden="false" customHeight="false" outlineLevel="0" collapsed="false">
      <c r="A61" s="1" t="s">
        <v>128</v>
      </c>
      <c r="B61" s="1" t="s">
        <v>129</v>
      </c>
      <c r="C61" s="2" t="n">
        <v>245.352643961181</v>
      </c>
      <c r="D61" s="2" t="n">
        <v>337.294446705586</v>
      </c>
      <c r="E61" s="2" t="n">
        <v>153.410841216775</v>
      </c>
      <c r="F61" s="22" t="n">
        <v>2.19863501190883</v>
      </c>
      <c r="G61" s="20" t="n">
        <f aca="false">LOG(F61,2)</f>
        <v>1.13660812706079</v>
      </c>
      <c r="H61" s="5" t="n">
        <v>0.0292961663581021</v>
      </c>
      <c r="I61" s="5" t="n">
        <v>1</v>
      </c>
      <c r="J61" s="6" t="s">
        <v>13</v>
      </c>
    </row>
    <row r="62" customFormat="false" ht="12.75" hidden="false" customHeight="false" outlineLevel="0" collapsed="false">
      <c r="A62" s="1" t="s">
        <v>130</v>
      </c>
      <c r="B62" s="1" t="s">
        <v>131</v>
      </c>
      <c r="C62" s="2" t="n">
        <v>231.999300345466</v>
      </c>
      <c r="D62" s="2" t="n">
        <v>333.29820591807</v>
      </c>
      <c r="E62" s="2" t="n">
        <v>130.700394772861</v>
      </c>
      <c r="F62" s="22" t="n">
        <v>2.55009333749371</v>
      </c>
      <c r="G62" s="20" t="n">
        <f aca="false">LOG(F62,2)</f>
        <v>1.35055005299587</v>
      </c>
      <c r="H62" s="5" t="n">
        <v>0.000986132729642032</v>
      </c>
      <c r="I62" s="5" t="n">
        <v>0.14420664647583</v>
      </c>
      <c r="J62" s="6" t="s">
        <v>13</v>
      </c>
    </row>
    <row r="63" customFormat="false" ht="12.75" hidden="false" customHeight="false" outlineLevel="0" collapsed="false">
      <c r="A63" s="1" t="s">
        <v>132</v>
      </c>
      <c r="B63" s="1" t="s">
        <v>133</v>
      </c>
      <c r="C63" s="2" t="n">
        <v>200.277156705447</v>
      </c>
      <c r="D63" s="2" t="n">
        <v>326.163528884277</v>
      </c>
      <c r="E63" s="2" t="n">
        <v>74.3907845266165</v>
      </c>
      <c r="F63" s="22" t="n">
        <v>4.3844614754342</v>
      </c>
      <c r="G63" s="20" t="n">
        <f aca="false">LOG(F63,2)</f>
        <v>2.13239965351794</v>
      </c>
      <c r="H63" s="5" t="n">
        <v>0.00596191097435604</v>
      </c>
      <c r="I63" s="5" t="n">
        <v>0.448594906217053</v>
      </c>
      <c r="J63" s="6" t="s">
        <v>13</v>
      </c>
    </row>
    <row r="64" customFormat="false" ht="12.75" hidden="false" customHeight="false" outlineLevel="0" collapsed="false">
      <c r="A64" s="1" t="s">
        <v>134</v>
      </c>
      <c r="B64" s="1" t="s">
        <v>135</v>
      </c>
      <c r="C64" s="2" t="n">
        <v>234.815388859405</v>
      </c>
      <c r="D64" s="2" t="n">
        <v>325.953198612929</v>
      </c>
      <c r="E64" s="2" t="n">
        <v>143.677579105881</v>
      </c>
      <c r="F64" s="22" t="n">
        <v>2.2686434490431</v>
      </c>
      <c r="G64" s="20" t="n">
        <f aca="false">LOG(F64,2)</f>
        <v>1.18182988590863</v>
      </c>
      <c r="H64" s="5" t="n">
        <v>0.00383461138918436</v>
      </c>
      <c r="I64" s="5" t="n">
        <v>0.339077101015998</v>
      </c>
      <c r="J64" s="6" t="s">
        <v>13</v>
      </c>
    </row>
    <row r="65" customFormat="false" ht="12.75" hidden="false" customHeight="false" outlineLevel="0" collapsed="false">
      <c r="A65" s="1" t="s">
        <v>136</v>
      </c>
      <c r="B65" s="1" t="s">
        <v>137</v>
      </c>
      <c r="C65" s="2" t="n">
        <v>220.437002610944</v>
      </c>
      <c r="D65" s="2" t="n">
        <v>317.116770972082</v>
      </c>
      <c r="E65" s="2" t="n">
        <v>123.757234249806</v>
      </c>
      <c r="F65" s="22" t="n">
        <v>2.56240997057171</v>
      </c>
      <c r="G65" s="20" t="n">
        <f aca="false">LOG(F65,2)</f>
        <v>1.3575013168946</v>
      </c>
      <c r="H65" s="5" t="n">
        <v>0.00100012107209104</v>
      </c>
      <c r="I65" s="5" t="n">
        <v>0.14420664647583</v>
      </c>
      <c r="J65" s="6" t="s">
        <v>13</v>
      </c>
    </row>
    <row r="66" customFormat="false" ht="12.75" hidden="false" customHeight="false" outlineLevel="0" collapsed="false">
      <c r="A66" s="1" t="s">
        <v>138</v>
      </c>
      <c r="B66" s="1" t="s">
        <v>139</v>
      </c>
      <c r="C66" s="2" t="n">
        <v>215.937949031055</v>
      </c>
      <c r="D66" s="2" t="n">
        <v>314.949861365161</v>
      </c>
      <c r="E66" s="2" t="n">
        <v>116.926036696949</v>
      </c>
      <c r="F66" s="22" t="n">
        <v>2.69358194515267</v>
      </c>
      <c r="G66" s="20" t="n">
        <f aca="false">LOG(F66,2)</f>
        <v>1.42952595605025</v>
      </c>
      <c r="H66" s="5" t="n">
        <v>0.000556016983499063</v>
      </c>
      <c r="I66" s="5" t="n">
        <v>0.0985830945777742</v>
      </c>
      <c r="J66" s="6" t="s">
        <v>13</v>
      </c>
    </row>
    <row r="67" customFormat="false" ht="12.75" hidden="false" customHeight="false" outlineLevel="0" collapsed="false">
      <c r="A67" s="1" t="s">
        <v>140</v>
      </c>
      <c r="B67" s="1" t="s">
        <v>141</v>
      </c>
      <c r="C67" s="2" t="n">
        <v>205.144621053416</v>
      </c>
      <c r="D67" s="2" t="n">
        <v>307.003207921558</v>
      </c>
      <c r="E67" s="2" t="n">
        <v>103.286034185274</v>
      </c>
      <c r="F67" s="22" t="n">
        <v>2.97235933534689</v>
      </c>
      <c r="G67" s="20" t="n">
        <f aca="false">LOG(F67,2)</f>
        <v>1.57160853713685</v>
      </c>
      <c r="H67" s="5" t="n">
        <v>0.000406348911178743</v>
      </c>
      <c r="I67" s="5" t="n">
        <v>0.0793123697977534</v>
      </c>
      <c r="J67" s="6" t="s">
        <v>13</v>
      </c>
    </row>
    <row r="68" customFormat="false" ht="12.75" hidden="false" customHeight="false" outlineLevel="0" collapsed="false">
      <c r="A68" s="1" t="s">
        <v>142</v>
      </c>
      <c r="B68" s="1" t="s">
        <v>143</v>
      </c>
      <c r="C68" s="2" t="n">
        <v>222.813119806076</v>
      </c>
      <c r="D68" s="2" t="n">
        <v>306.710792789533</v>
      </c>
      <c r="E68" s="2" t="n">
        <v>138.915446822618</v>
      </c>
      <c r="F68" s="22" t="n">
        <v>2.20789552065562</v>
      </c>
      <c r="G68" s="20" t="n">
        <f aca="false">LOG(F68,2)</f>
        <v>1.14267190427264</v>
      </c>
      <c r="H68" s="5" t="n">
        <v>0.00524686798411066</v>
      </c>
      <c r="I68" s="5" t="n">
        <v>0.419880610428456</v>
      </c>
      <c r="J68" s="6" t="s">
        <v>13</v>
      </c>
    </row>
    <row r="69" customFormat="false" ht="12.75" hidden="false" customHeight="false" outlineLevel="0" collapsed="false">
      <c r="A69" s="1" t="s">
        <v>144</v>
      </c>
      <c r="B69" s="1" t="s">
        <v>145</v>
      </c>
      <c r="C69" s="2" t="n">
        <v>190.769416419958</v>
      </c>
      <c r="D69" s="2" t="n">
        <v>287.971132369509</v>
      </c>
      <c r="E69" s="2" t="n">
        <v>93.5677004704067</v>
      </c>
      <c r="F69" s="22" t="n">
        <v>3.07767670811348</v>
      </c>
      <c r="G69" s="20" t="n">
        <f aca="false">LOG(F69,2)</f>
        <v>1.62184169297298</v>
      </c>
      <c r="H69" s="5" t="n">
        <v>0.000121008480558062</v>
      </c>
      <c r="I69" s="5" t="n">
        <v>0.0308487106948344</v>
      </c>
      <c r="J69" s="6" t="s">
        <v>13</v>
      </c>
    </row>
    <row r="70" customFormat="false" ht="12.75" hidden="false" customHeight="false" outlineLevel="0" collapsed="false">
      <c r="A70" s="1" t="s">
        <v>146</v>
      </c>
      <c r="B70" s="1" t="s">
        <v>147</v>
      </c>
      <c r="C70" s="2" t="n">
        <v>182.821523868812</v>
      </c>
      <c r="D70" s="2" t="n">
        <v>280.811397733379</v>
      </c>
      <c r="E70" s="2" t="n">
        <v>84.8316500042444</v>
      </c>
      <c r="F70" s="22" t="n">
        <v>3.31021968474419</v>
      </c>
      <c r="G70" s="20" t="n">
        <f aca="false">LOG(F70,2)</f>
        <v>1.72692696554424</v>
      </c>
      <c r="H70" s="5" t="n">
        <v>4.89648601762282E-005</v>
      </c>
      <c r="I70" s="5" t="n">
        <v>0.0163645280424433</v>
      </c>
      <c r="J70" s="6" t="s">
        <v>13</v>
      </c>
    </row>
    <row r="71" customFormat="false" ht="12.75" hidden="false" customHeight="false" outlineLevel="0" collapsed="false">
      <c r="A71" s="1" t="s">
        <v>148</v>
      </c>
      <c r="B71" s="1" t="s">
        <v>149</v>
      </c>
      <c r="C71" s="2" t="n">
        <v>186.059839772702</v>
      </c>
      <c r="D71" s="2" t="n">
        <v>279.534262323702</v>
      </c>
      <c r="E71" s="2" t="n">
        <v>92.5854172217016</v>
      </c>
      <c r="F71" s="22" t="n">
        <v>3.01920400330799</v>
      </c>
      <c r="G71" s="20" t="n">
        <f aca="false">LOG(F71,2)</f>
        <v>1.5941682409911</v>
      </c>
      <c r="H71" s="5" t="n">
        <v>0.000160005450388407</v>
      </c>
      <c r="I71" s="5" t="n">
        <v>0.0371045824947894</v>
      </c>
      <c r="J71" s="6" t="s">
        <v>13</v>
      </c>
    </row>
    <row r="72" customFormat="false" ht="12.75" hidden="false" customHeight="false" outlineLevel="0" collapsed="false">
      <c r="A72" s="1" t="s">
        <v>150</v>
      </c>
      <c r="B72" s="1" t="s">
        <v>151</v>
      </c>
      <c r="C72" s="2" t="n">
        <v>150.976074738657</v>
      </c>
      <c r="D72" s="2" t="n">
        <v>270.319047616909</v>
      </c>
      <c r="E72" s="2" t="n">
        <v>31.6331018604048</v>
      </c>
      <c r="F72" s="22" t="n">
        <v>8.5454486509041</v>
      </c>
      <c r="G72" s="20" t="n">
        <f aca="false">LOG(F72,2)</f>
        <v>3.09515623788653</v>
      </c>
      <c r="H72" s="5" t="n">
        <v>3.31106016654238E-011</v>
      </c>
      <c r="I72" s="5" t="n">
        <v>4.07642445888545E-008</v>
      </c>
      <c r="J72" s="6" t="s">
        <v>13</v>
      </c>
    </row>
    <row r="73" customFormat="false" ht="12.75" hidden="false" customHeight="false" outlineLevel="0" collapsed="false">
      <c r="A73" s="1" t="s">
        <v>152</v>
      </c>
      <c r="B73" s="1" t="s">
        <v>153</v>
      </c>
      <c r="C73" s="2" t="n">
        <v>194.789158825686</v>
      </c>
      <c r="D73" s="2" t="n">
        <v>260.485703315805</v>
      </c>
      <c r="E73" s="2" t="n">
        <v>129.092614335566</v>
      </c>
      <c r="F73" s="22" t="n">
        <v>2.01782034283303</v>
      </c>
      <c r="G73" s="20" t="n">
        <f aca="false">LOG(F73,2)</f>
        <v>1.01279772942839</v>
      </c>
      <c r="H73" s="5" t="n">
        <v>0.0145138299615689</v>
      </c>
      <c r="I73" s="5" t="n">
        <v>0.725918276671593</v>
      </c>
      <c r="J73" s="6" t="s">
        <v>13</v>
      </c>
    </row>
    <row r="74" customFormat="false" ht="12.75" hidden="false" customHeight="false" outlineLevel="0" collapsed="false">
      <c r="A74" s="1" t="s">
        <v>154</v>
      </c>
      <c r="B74" s="1" t="s">
        <v>155</v>
      </c>
      <c r="C74" s="2" t="n">
        <v>185.683797813642</v>
      </c>
      <c r="D74" s="2" t="n">
        <v>255.735843051076</v>
      </c>
      <c r="E74" s="2" t="n">
        <v>115.631752576207</v>
      </c>
      <c r="F74" s="22" t="n">
        <v>2.21164029216398</v>
      </c>
      <c r="G74" s="20" t="n">
        <f aca="false">LOG(F74,2)</f>
        <v>1.145116760387</v>
      </c>
      <c r="H74" s="5" t="n">
        <v>0.00597239353761131</v>
      </c>
      <c r="I74" s="5" t="n">
        <v>0.448594906217053</v>
      </c>
      <c r="J74" s="6" t="s">
        <v>13</v>
      </c>
    </row>
    <row r="75" customFormat="false" ht="12.75" hidden="false" customHeight="false" outlineLevel="0" collapsed="false">
      <c r="A75" s="1" t="s">
        <v>156</v>
      </c>
      <c r="B75" s="1" t="s">
        <v>157</v>
      </c>
      <c r="C75" s="2" t="n">
        <v>184.682539051067</v>
      </c>
      <c r="D75" s="2" t="n">
        <v>255.229142993023</v>
      </c>
      <c r="E75" s="2" t="n">
        <v>114.13593510911</v>
      </c>
      <c r="F75" s="22" t="n">
        <v>2.23618567411774</v>
      </c>
      <c r="G75" s="20" t="n">
        <f aca="false">LOG(F75,2)</f>
        <v>1.16103998246003</v>
      </c>
      <c r="H75" s="5" t="n">
        <v>0.0053726793246324</v>
      </c>
      <c r="I75" s="5" t="n">
        <v>0.425946864592203</v>
      </c>
      <c r="J75" s="6" t="s">
        <v>13</v>
      </c>
    </row>
    <row r="76" customFormat="false" ht="12.75" hidden="false" customHeight="false" outlineLevel="0" collapsed="false">
      <c r="A76" s="1" t="s">
        <v>158</v>
      </c>
      <c r="B76" s="1" t="s">
        <v>159</v>
      </c>
      <c r="C76" s="2" t="n">
        <v>178.509745543408</v>
      </c>
      <c r="D76" s="2" t="n">
        <v>253.651350723396</v>
      </c>
      <c r="E76" s="2" t="n">
        <v>103.368140363419</v>
      </c>
      <c r="F76" s="22" t="n">
        <v>2.45386392588292</v>
      </c>
      <c r="G76" s="20" t="n">
        <f aca="false">LOG(F76,2)</f>
        <v>1.29505524945033</v>
      </c>
      <c r="H76" s="5" t="n">
        <v>0.00205671273936758</v>
      </c>
      <c r="I76" s="5" t="n">
        <v>0.216563732852488</v>
      </c>
      <c r="J76" s="6" t="s">
        <v>13</v>
      </c>
      <c r="L76" s="1"/>
    </row>
    <row r="77" customFormat="false" ht="12.75" hidden="false" customHeight="false" outlineLevel="0" collapsed="false">
      <c r="A77" s="1" t="s">
        <v>160</v>
      </c>
      <c r="B77" s="1" t="s">
        <v>161</v>
      </c>
      <c r="C77" s="2" t="n">
        <v>141.776559216807</v>
      </c>
      <c r="D77" s="2" t="n">
        <v>252.329052019418</v>
      </c>
      <c r="E77" s="2" t="n">
        <v>31.224066414197</v>
      </c>
      <c r="F77" s="22" t="n">
        <v>8.08123607835681</v>
      </c>
      <c r="G77" s="20" t="n">
        <f aca="false">LOG(F77,2)</f>
        <v>3.01457597957683</v>
      </c>
      <c r="H77" s="5" t="n">
        <v>1.18903925439265E-010</v>
      </c>
      <c r="I77" s="5" t="n">
        <v>1.35932666189674E-007</v>
      </c>
      <c r="J77" s="6" t="s">
        <v>13</v>
      </c>
      <c r="L77" s="1"/>
    </row>
    <row r="78" customFormat="false" ht="12.75" hidden="false" customHeight="false" outlineLevel="0" collapsed="false">
      <c r="A78" s="1" t="s">
        <v>162</v>
      </c>
      <c r="B78" s="1" t="s">
        <v>163</v>
      </c>
      <c r="C78" s="2" t="n">
        <v>185.383613015227</v>
      </c>
      <c r="D78" s="2" t="n">
        <v>251.764659865896</v>
      </c>
      <c r="E78" s="2" t="n">
        <v>119.002566164557</v>
      </c>
      <c r="F78" s="22" t="n">
        <v>2.11562378846315</v>
      </c>
      <c r="G78" s="20" t="n">
        <f aca="false">LOG(F78,2)</f>
        <v>1.08108310251158</v>
      </c>
      <c r="H78" s="5" t="n">
        <v>0.00942116664325281</v>
      </c>
      <c r="I78" s="5" t="n">
        <v>0.582184448360082</v>
      </c>
      <c r="J78" s="6" t="s">
        <v>13</v>
      </c>
      <c r="L78" s="1"/>
    </row>
    <row r="79" customFormat="false" ht="12.75" hidden="false" customHeight="false" outlineLevel="0" collapsed="false">
      <c r="A79" s="1" t="s">
        <v>164</v>
      </c>
      <c r="B79" s="1" t="s">
        <v>165</v>
      </c>
      <c r="C79" s="2" t="n">
        <v>174.37488211856</v>
      </c>
      <c r="D79" s="2" t="n">
        <v>243.982840980776</v>
      </c>
      <c r="E79" s="2" t="n">
        <v>104.766923256345</v>
      </c>
      <c r="F79" s="22" t="n">
        <v>2.32881555931346</v>
      </c>
      <c r="G79" s="20" t="n">
        <f aca="false">LOG(F79,2)</f>
        <v>1.21959638355879</v>
      </c>
      <c r="H79" s="5" t="n">
        <v>0.00375089903990045</v>
      </c>
      <c r="I79" s="5" t="n">
        <v>0.333517439631148</v>
      </c>
      <c r="J79" s="6" t="s">
        <v>13</v>
      </c>
      <c r="L79" s="1"/>
    </row>
    <row r="80" customFormat="false" ht="12.75" hidden="false" customHeight="false" outlineLevel="0" collapsed="false">
      <c r="A80" s="1" t="s">
        <v>166</v>
      </c>
      <c r="B80" s="1" t="s">
        <v>167</v>
      </c>
      <c r="C80" s="2" t="n">
        <v>166.122636536612</v>
      </c>
      <c r="D80" s="2" t="n">
        <v>240.485390941952</v>
      </c>
      <c r="E80" s="2" t="n">
        <v>91.7598821312727</v>
      </c>
      <c r="F80" s="22" t="n">
        <v>2.62081189901607</v>
      </c>
      <c r="G80" s="20" t="n">
        <f aca="false">LOG(F80,2)</f>
        <v>1.39001381223369</v>
      </c>
      <c r="H80" s="5" t="n">
        <v>0.00106263946881073</v>
      </c>
      <c r="I80" s="5" t="n">
        <v>0.147744519891944</v>
      </c>
      <c r="J80" s="6" t="s">
        <v>13</v>
      </c>
      <c r="L80" s="1"/>
    </row>
    <row r="81" customFormat="false" ht="12.75" hidden="false" customHeight="false" outlineLevel="0" collapsed="false">
      <c r="A81" s="1" t="s">
        <v>168</v>
      </c>
      <c r="B81" s="1" t="s">
        <v>169</v>
      </c>
      <c r="C81" s="2" t="n">
        <v>168.717546619708</v>
      </c>
      <c r="D81" s="2" t="n">
        <v>239.945723972203</v>
      </c>
      <c r="E81" s="2" t="n">
        <v>97.4893692672142</v>
      </c>
      <c r="F81" s="22" t="n">
        <v>2.46125014220291</v>
      </c>
      <c r="G81" s="20" t="n">
        <f aca="false">LOG(F81,2)</f>
        <v>1.29939128948099</v>
      </c>
      <c r="H81" s="5" t="n">
        <v>0.00213953907738047</v>
      </c>
      <c r="I81" s="5" t="n">
        <v>0.220924664086932</v>
      </c>
      <c r="J81" s="6" t="s">
        <v>13</v>
      </c>
      <c r="L81" s="1"/>
    </row>
    <row r="82" customFormat="false" ht="12.75" hidden="false" customHeight="false" outlineLevel="0" collapsed="false">
      <c r="A82" s="1" t="s">
        <v>170</v>
      </c>
      <c r="B82" s="1" t="s">
        <v>171</v>
      </c>
      <c r="C82" s="2" t="n">
        <v>174.100191975518</v>
      </c>
      <c r="D82" s="2" t="n">
        <v>238.998257679491</v>
      </c>
      <c r="E82" s="2" t="n">
        <v>109.202126271545</v>
      </c>
      <c r="F82" s="22" t="n">
        <v>2.18858611859985</v>
      </c>
      <c r="G82" s="20" t="n">
        <f aca="false">LOG(F82,2)</f>
        <v>1.12999915365139</v>
      </c>
      <c r="H82" s="5" t="n">
        <v>0.00713064341208961</v>
      </c>
      <c r="I82" s="5" t="n">
        <v>0.494051722123352</v>
      </c>
      <c r="J82" s="6" t="s">
        <v>13</v>
      </c>
      <c r="L82" s="1"/>
    </row>
    <row r="83" customFormat="false" ht="12.75" hidden="false" customHeight="false" outlineLevel="0" collapsed="false">
      <c r="A83" s="1" t="s">
        <v>172</v>
      </c>
      <c r="B83" s="1" t="s">
        <v>173</v>
      </c>
      <c r="C83" s="2" t="n">
        <v>170.521367412184</v>
      </c>
      <c r="D83" s="2" t="n">
        <v>235.702563765526</v>
      </c>
      <c r="E83" s="2" t="n">
        <v>105.340171058842</v>
      </c>
      <c r="F83" s="22" t="n">
        <v>2.23753731740064</v>
      </c>
      <c r="G83" s="20" t="n">
        <f aca="false">LOG(F83,2)</f>
        <v>1.16191174368634</v>
      </c>
      <c r="H83" s="5" t="n">
        <v>0.00573361872889799</v>
      </c>
      <c r="I83" s="5" t="n">
        <v>0.440629752167434</v>
      </c>
      <c r="J83" s="6" t="s">
        <v>13</v>
      </c>
      <c r="L83" s="1"/>
    </row>
    <row r="84" customFormat="false" ht="12.75" hidden="false" customHeight="false" outlineLevel="0" collapsed="false">
      <c r="A84" s="1" t="s">
        <v>174</v>
      </c>
      <c r="B84" s="1" t="s">
        <v>175</v>
      </c>
      <c r="C84" s="2" t="n">
        <v>167.238686336974</v>
      </c>
      <c r="D84" s="2" t="n">
        <v>227.187563513721</v>
      </c>
      <c r="E84" s="2" t="n">
        <v>107.289809160226</v>
      </c>
      <c r="F84" s="22" t="n">
        <v>2.11751297995544</v>
      </c>
      <c r="G84" s="20" t="n">
        <f aca="false">LOG(F84,2)</f>
        <v>1.08237081303325</v>
      </c>
      <c r="H84" s="5" t="n">
        <v>0.0101588740777363</v>
      </c>
      <c r="I84" s="5" t="n">
        <v>0.604954104830034</v>
      </c>
      <c r="J84" s="6" t="s">
        <v>13</v>
      </c>
      <c r="L84" s="1"/>
    </row>
    <row r="85" customFormat="false" ht="12.75" hidden="false" customHeight="false" outlineLevel="0" collapsed="false">
      <c r="A85" s="1" t="s">
        <v>176</v>
      </c>
      <c r="B85" s="1" t="s">
        <v>177</v>
      </c>
      <c r="C85" s="2" t="n">
        <v>162.936257448495</v>
      </c>
      <c r="D85" s="2" t="n">
        <v>220.011345421743</v>
      </c>
      <c r="E85" s="2" t="n">
        <v>105.861169475248</v>
      </c>
      <c r="F85" s="22" t="n">
        <v>2.07830072643573</v>
      </c>
      <c r="G85" s="20" t="n">
        <f aca="false">LOG(F85,2)</f>
        <v>1.05540442476515</v>
      </c>
      <c r="H85" s="5" t="n">
        <v>0.0123595209597249</v>
      </c>
      <c r="I85" s="5" t="n">
        <v>0.66829098973107</v>
      </c>
      <c r="J85" s="6" t="s">
        <v>13</v>
      </c>
      <c r="L85" s="1"/>
    </row>
    <row r="86" customFormat="false" ht="12.75" hidden="false" customHeight="false" outlineLevel="0" collapsed="false">
      <c r="A86" s="1" t="s">
        <v>178</v>
      </c>
      <c r="B86" s="1" t="s">
        <v>179</v>
      </c>
      <c r="C86" s="2" t="n">
        <v>160.082309659368</v>
      </c>
      <c r="D86" s="2" t="n">
        <v>218.977507195109</v>
      </c>
      <c r="E86" s="2" t="n">
        <v>101.187112123627</v>
      </c>
      <c r="F86" s="22" t="n">
        <v>2.16408495706024</v>
      </c>
      <c r="G86" s="20" t="n">
        <f aca="false">LOG(F86,2)</f>
        <v>1.11375713720706</v>
      </c>
      <c r="H86" s="5" t="n">
        <v>0.0185705123495676</v>
      </c>
      <c r="I86" s="5" t="n">
        <v>0.841985977775723</v>
      </c>
      <c r="J86" s="6" t="s">
        <v>13</v>
      </c>
      <c r="L86" s="1"/>
    </row>
    <row r="87" customFormat="false" ht="12.75" hidden="false" customHeight="false" outlineLevel="0" collapsed="false">
      <c r="A87" s="1" t="s">
        <v>180</v>
      </c>
      <c r="B87" s="1" t="s">
        <v>181</v>
      </c>
      <c r="C87" s="2" t="n">
        <v>161.873161774387</v>
      </c>
      <c r="D87" s="2" t="n">
        <v>216.538620566692</v>
      </c>
      <c r="E87" s="2" t="n">
        <v>107.207702982082</v>
      </c>
      <c r="F87" s="22" t="n">
        <v>2.01980468327806</v>
      </c>
      <c r="G87" s="20" t="n">
        <f aca="false">LOG(F87,2)</f>
        <v>1.01421578996222</v>
      </c>
      <c r="H87" s="5" t="n">
        <v>0.016429101806976</v>
      </c>
      <c r="I87" s="5" t="n">
        <v>0.787268785690571</v>
      </c>
      <c r="J87" s="6" t="s">
        <v>13</v>
      </c>
      <c r="L87" s="1"/>
    </row>
    <row r="88" customFormat="false" ht="12.75" hidden="false" customHeight="false" outlineLevel="0" collapsed="false">
      <c r="A88" s="1" t="s">
        <v>182</v>
      </c>
      <c r="B88" s="1" t="s">
        <v>183</v>
      </c>
      <c r="C88" s="2" t="n">
        <v>157.917044752179</v>
      </c>
      <c r="D88" s="2" t="n">
        <v>215.941261501473</v>
      </c>
      <c r="E88" s="2" t="n">
        <v>99.8928280028851</v>
      </c>
      <c r="F88" s="22" t="n">
        <v>2.16172938356732</v>
      </c>
      <c r="G88" s="20" t="n">
        <f aca="false">LOG(F88,2)</f>
        <v>1.11218593037062</v>
      </c>
      <c r="H88" s="5" t="n">
        <v>0.00882034758806755</v>
      </c>
      <c r="I88" s="5" t="n">
        <v>0.557982858288621</v>
      </c>
      <c r="J88" s="6" t="s">
        <v>13</v>
      </c>
      <c r="L88" s="1"/>
    </row>
    <row r="89" customFormat="false" ht="12.75" hidden="false" customHeight="false" outlineLevel="0" collapsed="false">
      <c r="A89" s="1" t="s">
        <v>184</v>
      </c>
      <c r="B89" s="1" t="s">
        <v>185</v>
      </c>
      <c r="C89" s="2" t="n">
        <v>142.478330596355</v>
      </c>
      <c r="D89" s="2" t="n">
        <v>213.333585659893</v>
      </c>
      <c r="E89" s="2" t="n">
        <v>71.6230755328168</v>
      </c>
      <c r="F89" s="22" t="n">
        <v>2.97855941081651</v>
      </c>
      <c r="G89" s="20" t="n">
        <f aca="false">LOG(F89,2)</f>
        <v>1.57461473559165</v>
      </c>
      <c r="H89" s="5" t="n">
        <v>0.000304677294162043</v>
      </c>
      <c r="I89" s="5" t="n">
        <v>0.061726077127386</v>
      </c>
      <c r="J89" s="6" t="s">
        <v>13</v>
      </c>
      <c r="L89" s="1"/>
    </row>
    <row r="90" customFormat="false" ht="12.75" hidden="false" customHeight="false" outlineLevel="0" collapsed="false">
      <c r="A90" s="1" t="s">
        <v>186</v>
      </c>
      <c r="B90" s="1" t="s">
        <v>187</v>
      </c>
      <c r="C90" s="2" t="n">
        <v>153.116781938526</v>
      </c>
      <c r="D90" s="2" t="n">
        <v>212.00304522799</v>
      </c>
      <c r="E90" s="2" t="n">
        <v>94.2305186490619</v>
      </c>
      <c r="F90" s="22" t="n">
        <v>2.2498342179092</v>
      </c>
      <c r="G90" s="20" t="n">
        <f aca="false">LOG(F90,2)</f>
        <v>1.16981869841478</v>
      </c>
      <c r="H90" s="5" t="n">
        <v>0.00606377443260334</v>
      </c>
      <c r="I90" s="5" t="n">
        <v>0.451398650203797</v>
      </c>
      <c r="J90" s="6" t="s">
        <v>13</v>
      </c>
      <c r="L90" s="1"/>
    </row>
    <row r="91" customFormat="false" ht="12.75" hidden="false" customHeight="false" outlineLevel="0" collapsed="false">
      <c r="A91" s="1" t="s">
        <v>188</v>
      </c>
      <c r="B91" s="1" t="s">
        <v>189</v>
      </c>
      <c r="C91" s="2" t="n">
        <v>135.226717879879</v>
      </c>
      <c r="D91" s="2" t="n">
        <v>210.066904002945</v>
      </c>
      <c r="E91" s="2" t="n">
        <v>60.3865317568126</v>
      </c>
      <c r="F91" s="22" t="n">
        <v>3.47870457023302</v>
      </c>
      <c r="G91" s="20" t="n">
        <f aca="false">LOG(F91,2)</f>
        <v>1.79855016295969</v>
      </c>
      <c r="H91" s="5" t="n">
        <v>5.01007106579019E-005</v>
      </c>
      <c r="I91" s="5" t="n">
        <v>0.0163645280424433</v>
      </c>
      <c r="J91" s="6" t="s">
        <v>13</v>
      </c>
      <c r="L91" s="1"/>
    </row>
    <row r="92" customFormat="false" ht="12.75" hidden="false" customHeight="false" outlineLevel="0" collapsed="false">
      <c r="A92" s="1" t="s">
        <v>190</v>
      </c>
      <c r="B92" s="1" t="s">
        <v>191</v>
      </c>
      <c r="C92" s="2" t="n">
        <v>154.763833046214</v>
      </c>
      <c r="D92" s="2" t="n">
        <v>209.218338445323</v>
      </c>
      <c r="E92" s="2" t="n">
        <v>100.309327647106</v>
      </c>
      <c r="F92" s="22" t="n">
        <v>2.08573163984674</v>
      </c>
      <c r="G92" s="20" t="n">
        <f aca="false">LOG(F92,2)</f>
        <v>1.06055354579236</v>
      </c>
      <c r="H92" s="5" t="n">
        <v>0.0129663066935954</v>
      </c>
      <c r="I92" s="5" t="n">
        <v>0.691425101859744</v>
      </c>
      <c r="J92" s="6" t="s">
        <v>13</v>
      </c>
      <c r="L92" s="1"/>
    </row>
    <row r="93" customFormat="false" ht="12.75" hidden="false" customHeight="false" outlineLevel="0" collapsed="false">
      <c r="A93" s="1" t="s">
        <v>192</v>
      </c>
      <c r="B93" s="1" t="s">
        <v>193</v>
      </c>
      <c r="C93" s="2" t="n">
        <v>150.165472357509</v>
      </c>
      <c r="D93" s="2" t="n">
        <v>208.645704563877</v>
      </c>
      <c r="E93" s="2" t="n">
        <v>91.6852401511411</v>
      </c>
      <c r="F93" s="22" t="n">
        <v>2.27567386222613</v>
      </c>
      <c r="G93" s="20" t="n">
        <f aca="false">LOG(F93,2)</f>
        <v>1.18629381288902</v>
      </c>
      <c r="H93" s="5" t="n">
        <v>0.00564506063298875</v>
      </c>
      <c r="I93" s="5" t="n">
        <v>0.438588327334878</v>
      </c>
      <c r="J93" s="6" t="s">
        <v>13</v>
      </c>
      <c r="L93" s="1"/>
    </row>
    <row r="94" customFormat="false" ht="12.75" hidden="false" customHeight="false" outlineLevel="0" collapsed="false">
      <c r="A94" s="1" t="s">
        <v>194</v>
      </c>
      <c r="B94" s="1" t="s">
        <v>195</v>
      </c>
      <c r="C94" s="2" t="n">
        <v>146.70354680138</v>
      </c>
      <c r="D94" s="2" t="n">
        <v>206.074950288673</v>
      </c>
      <c r="E94" s="2" t="n">
        <v>87.3321433140863</v>
      </c>
      <c r="F94" s="22" t="n">
        <v>2.35966898862809</v>
      </c>
      <c r="G94" s="20" t="n">
        <f aca="false">LOG(F94,2)</f>
        <v>1.23858449435063</v>
      </c>
      <c r="H94" s="5" t="n">
        <v>0.00388408519390365</v>
      </c>
      <c r="I94" s="5" t="n">
        <v>0.341564744661692</v>
      </c>
      <c r="J94" s="6" t="s">
        <v>13</v>
      </c>
      <c r="L94" s="1"/>
    </row>
    <row r="95" customFormat="false" ht="12.75" hidden="false" customHeight="false" outlineLevel="0" collapsed="false">
      <c r="A95" s="1" t="s">
        <v>196</v>
      </c>
      <c r="B95" s="1" t="s">
        <v>197</v>
      </c>
      <c r="C95" s="2" t="n">
        <v>136.524067910969</v>
      </c>
      <c r="D95" s="2" t="n">
        <v>204.394302629277</v>
      </c>
      <c r="E95" s="2" t="n">
        <v>68.6538331926618</v>
      </c>
      <c r="F95" s="22" t="n">
        <v>2.97717247710975</v>
      </c>
      <c r="G95" s="20" t="n">
        <f aca="false">LOG(F95,2)</f>
        <v>1.5739428039283</v>
      </c>
      <c r="H95" s="5" t="n">
        <v>0.000339665323645034</v>
      </c>
      <c r="I95" s="5" t="n">
        <v>0.0679542938117346</v>
      </c>
      <c r="J95" s="6" t="s">
        <v>13</v>
      </c>
      <c r="L95" s="1"/>
    </row>
    <row r="96" customFormat="false" ht="12.75" hidden="false" customHeight="false" outlineLevel="0" collapsed="false">
      <c r="A96" s="1" t="s">
        <v>198</v>
      </c>
      <c r="B96" s="1" t="s">
        <v>199</v>
      </c>
      <c r="C96" s="2" t="n">
        <v>143.511809992518</v>
      </c>
      <c r="D96" s="2" t="n">
        <v>204.089358696083</v>
      </c>
      <c r="E96" s="2" t="n">
        <v>82.9342612889525</v>
      </c>
      <c r="F96" s="22" t="n">
        <v>2.46085701523298</v>
      </c>
      <c r="G96" s="20" t="n">
        <f aca="false">LOG(F96,2)</f>
        <v>1.29916083438807</v>
      </c>
      <c r="H96" s="5" t="n">
        <v>0.00258290741862054</v>
      </c>
      <c r="I96" s="5" t="n">
        <v>0.253616154816084</v>
      </c>
      <c r="J96" s="6" t="s">
        <v>13</v>
      </c>
      <c r="L96" s="1"/>
    </row>
    <row r="97" customFormat="false" ht="12.75" hidden="false" customHeight="false" outlineLevel="0" collapsed="false">
      <c r="A97" s="1" t="s">
        <v>200</v>
      </c>
      <c r="B97" s="1" t="s">
        <v>201</v>
      </c>
      <c r="C97" s="2" t="n">
        <v>117.900324382285</v>
      </c>
      <c r="D97" s="2" t="n">
        <v>184.603988108207</v>
      </c>
      <c r="E97" s="2" t="n">
        <v>51.1966606563635</v>
      </c>
      <c r="F97" s="22" t="n">
        <v>3.60578181743699</v>
      </c>
      <c r="G97" s="20" t="n">
        <f aca="false">LOG(F97,2)</f>
        <v>1.85031210325258</v>
      </c>
      <c r="H97" s="5" t="n">
        <v>0.000119770666851904</v>
      </c>
      <c r="I97" s="5" t="n">
        <v>0.0308487106948344</v>
      </c>
      <c r="J97" s="6" t="s">
        <v>13</v>
      </c>
      <c r="L97" s="1"/>
    </row>
    <row r="98" customFormat="false" ht="12.75" hidden="false" customHeight="false" outlineLevel="0" collapsed="false">
      <c r="A98" s="1" t="s">
        <v>202</v>
      </c>
      <c r="B98" s="1" t="s">
        <v>203</v>
      </c>
      <c r="C98" s="2" t="n">
        <v>114.380725447732</v>
      </c>
      <c r="D98" s="2" t="n">
        <v>182.915098720886</v>
      </c>
      <c r="E98" s="2" t="n">
        <v>45.8463521745771</v>
      </c>
      <c r="F98" s="22" t="n">
        <v>3.98974160527252</v>
      </c>
      <c r="G98" s="20" t="n">
        <f aca="false">LOG(F98,2)</f>
        <v>1.99629531364979</v>
      </c>
      <c r="H98" s="5" t="n">
        <v>1.30320864404394E-005</v>
      </c>
      <c r="I98" s="5" t="n">
        <v>0.00508728154827396</v>
      </c>
      <c r="J98" s="6" t="s">
        <v>13</v>
      </c>
      <c r="L98" s="1"/>
    </row>
    <row r="99" customFormat="false" ht="12.75" hidden="false" customHeight="false" outlineLevel="0" collapsed="false">
      <c r="A99" s="1" t="s">
        <v>204</v>
      </c>
      <c r="B99" s="1" t="s">
        <v>205</v>
      </c>
      <c r="C99" s="2" t="n">
        <v>94.6870970045073</v>
      </c>
      <c r="D99" s="2" t="n">
        <v>174.268230822295</v>
      </c>
      <c r="E99" s="2" t="n">
        <v>15.1059631867196</v>
      </c>
      <c r="F99" s="22" t="n">
        <v>11.5363865692128</v>
      </c>
      <c r="G99" s="20" t="n">
        <f aca="false">LOG(F99,2)</f>
        <v>3.52811950821104</v>
      </c>
      <c r="H99" s="5" t="n">
        <v>1.08578641631577E-011</v>
      </c>
      <c r="I99" s="5" t="n">
        <v>1.57981923573944E-008</v>
      </c>
      <c r="J99" s="6" t="s">
        <v>13</v>
      </c>
      <c r="L99" s="1"/>
    </row>
    <row r="100" customFormat="false" ht="12.75" hidden="false" customHeight="false" outlineLevel="0" collapsed="false">
      <c r="A100" s="1" t="s">
        <v>206</v>
      </c>
      <c r="B100" s="1" t="s">
        <v>207</v>
      </c>
      <c r="C100" s="2" t="n">
        <v>113.367438387859</v>
      </c>
      <c r="D100" s="2" t="n">
        <v>171.668796708639</v>
      </c>
      <c r="E100" s="2" t="n">
        <v>55.0660800670789</v>
      </c>
      <c r="F100" s="22" t="n">
        <v>3.11750530452721</v>
      </c>
      <c r="G100" s="20" t="n">
        <f aca="false">LOG(F100,2)</f>
        <v>1.64039201484519</v>
      </c>
      <c r="H100" s="5" t="n">
        <v>0.000285730230296527</v>
      </c>
      <c r="I100" s="5" t="n">
        <v>0.0594036839811854</v>
      </c>
      <c r="J100" s="6" t="s">
        <v>13</v>
      </c>
      <c r="L100" s="1"/>
    </row>
    <row r="101" customFormat="false" ht="12.75" hidden="false" customHeight="false" outlineLevel="0" collapsed="false">
      <c r="A101" s="1" t="s">
        <v>208</v>
      </c>
      <c r="B101" s="1" t="s">
        <v>209</v>
      </c>
      <c r="C101" s="2" t="n">
        <v>119.770112139768</v>
      </c>
      <c r="D101" s="2" t="n">
        <v>161.666663194372</v>
      </c>
      <c r="E101" s="2" t="n">
        <v>77.8735610851635</v>
      </c>
      <c r="F101" s="22" t="n">
        <v>2.07601477242798</v>
      </c>
      <c r="G101" s="20" t="n">
        <f aca="false">LOG(F101,2)</f>
        <v>1.05381670960753</v>
      </c>
      <c r="H101" s="5" t="n">
        <v>0.0172055745005318</v>
      </c>
      <c r="I101" s="5" t="n">
        <v>0.807551964460446</v>
      </c>
      <c r="J101" s="6" t="s">
        <v>13</v>
      </c>
      <c r="L101" s="1"/>
    </row>
    <row r="102" customFormat="false" ht="12.75" hidden="false" customHeight="false" outlineLevel="0" collapsed="false">
      <c r="A102" s="1" t="s">
        <v>210</v>
      </c>
      <c r="B102" s="1" t="s">
        <v>211</v>
      </c>
      <c r="C102" s="2" t="n">
        <v>109.228675337405</v>
      </c>
      <c r="D102" s="2" t="n">
        <v>160.496670247708</v>
      </c>
      <c r="E102" s="2" t="n">
        <v>57.9606804271023</v>
      </c>
      <c r="F102" s="22" t="n">
        <v>2.76906118190877</v>
      </c>
      <c r="G102" s="20" t="n">
        <f aca="false">LOG(F102,2)</f>
        <v>1.46939693014444</v>
      </c>
      <c r="H102" s="5" t="n">
        <v>0.00116641149544808</v>
      </c>
      <c r="I102" s="5" t="n">
        <v>0.151790265977292</v>
      </c>
      <c r="J102" s="6" t="s">
        <v>13</v>
      </c>
      <c r="L102" s="1"/>
    </row>
    <row r="103" customFormat="false" ht="12.75" hidden="false" customHeight="false" outlineLevel="0" collapsed="false">
      <c r="A103" s="1" t="s">
        <v>212</v>
      </c>
      <c r="B103" s="1" t="s">
        <v>213</v>
      </c>
      <c r="C103" s="2" t="n">
        <v>116.668647065265</v>
      </c>
      <c r="D103" s="2" t="n">
        <v>155.895161085614</v>
      </c>
      <c r="E103" s="2" t="n">
        <v>77.4421330449162</v>
      </c>
      <c r="F103" s="22" t="n">
        <v>2.01305355309874</v>
      </c>
      <c r="G103" s="20" t="n">
        <f aca="false">LOG(F103,2)</f>
        <v>1.00938555266774</v>
      </c>
      <c r="H103" s="5" t="n">
        <v>0.0226243662461416</v>
      </c>
      <c r="I103" s="5" t="n">
        <v>0.93491726114363</v>
      </c>
      <c r="J103" s="6" t="s">
        <v>13</v>
      </c>
      <c r="L103" s="1"/>
    </row>
    <row r="104" customFormat="false" ht="12.75" hidden="false" customHeight="false" outlineLevel="0" collapsed="false">
      <c r="A104" s="1" t="s">
        <v>214</v>
      </c>
      <c r="B104" s="1" t="s">
        <v>215</v>
      </c>
      <c r="C104" s="2" t="n">
        <v>107.913076769729</v>
      </c>
      <c r="D104" s="2" t="n">
        <v>155.297802020396</v>
      </c>
      <c r="E104" s="2" t="n">
        <v>60.5283515190625</v>
      </c>
      <c r="F104" s="22" t="n">
        <v>2.56570347817067</v>
      </c>
      <c r="G104" s="20" t="n">
        <f aca="false">LOG(F104,2)</f>
        <v>1.35935444583995</v>
      </c>
      <c r="H104" s="5" t="n">
        <v>0.00255799017151653</v>
      </c>
      <c r="I104" s="5" t="n">
        <v>0.253616154816084</v>
      </c>
      <c r="J104" s="6" t="s">
        <v>13</v>
      </c>
      <c r="L104" s="1"/>
    </row>
    <row r="105" customFormat="false" ht="12.75" hidden="false" customHeight="false" outlineLevel="0" collapsed="false">
      <c r="A105" s="1" t="s">
        <v>216</v>
      </c>
      <c r="B105" s="1" t="s">
        <v>217</v>
      </c>
      <c r="C105" s="2" t="n">
        <v>112.394551919431</v>
      </c>
      <c r="D105" s="2" t="n">
        <v>152.607708899574</v>
      </c>
      <c r="E105" s="2" t="n">
        <v>72.1813949392877</v>
      </c>
      <c r="F105" s="22" t="n">
        <v>2.11422498869595</v>
      </c>
      <c r="G105" s="20" t="n">
        <f aca="false">LOG(F105,2)</f>
        <v>1.0801289116328</v>
      </c>
      <c r="H105" s="5" t="n">
        <v>0.0150481860155991</v>
      </c>
      <c r="I105" s="5" t="n">
        <v>0.741065283629735</v>
      </c>
      <c r="J105" s="6" t="s">
        <v>13</v>
      </c>
      <c r="L105" s="1"/>
    </row>
    <row r="106" customFormat="false" ht="12.75" hidden="false" customHeight="false" outlineLevel="0" collapsed="false">
      <c r="A106" s="1" t="s">
        <v>218</v>
      </c>
      <c r="B106" s="1" t="s">
        <v>219</v>
      </c>
      <c r="C106" s="2" t="n">
        <v>105.494035648256</v>
      </c>
      <c r="D106" s="2" t="n">
        <v>151.442003026154</v>
      </c>
      <c r="E106" s="2" t="n">
        <v>59.5460682703574</v>
      </c>
      <c r="F106" s="22" t="n">
        <v>2.54327460107964</v>
      </c>
      <c r="G106" s="20" t="n">
        <f aca="false">LOG(F106,2)</f>
        <v>1.34668724033229</v>
      </c>
      <c r="H106" s="5" t="n">
        <v>0.00372715028426586</v>
      </c>
      <c r="I106" s="5" t="n">
        <v>0.333257208378073</v>
      </c>
      <c r="J106" s="6" t="s">
        <v>13</v>
      </c>
      <c r="L106" s="1"/>
    </row>
    <row r="107" customFormat="false" ht="12.75" hidden="false" customHeight="false" outlineLevel="0" collapsed="false">
      <c r="A107" s="1" t="s">
        <v>220</v>
      </c>
      <c r="B107" s="1" t="s">
        <v>221</v>
      </c>
      <c r="C107" s="2" t="n">
        <v>97.373507620434</v>
      </c>
      <c r="D107" s="2" t="n">
        <v>150.366623741335</v>
      </c>
      <c r="E107" s="2" t="n">
        <v>44.3803914995325</v>
      </c>
      <c r="F107" s="22" t="n">
        <v>3.38813198037965</v>
      </c>
      <c r="G107" s="20" t="n">
        <f aca="false">LOG(F107,2)</f>
        <v>1.76049007411835</v>
      </c>
      <c r="H107" s="5" t="n">
        <v>0.00395337888166074</v>
      </c>
      <c r="I107" s="5" t="n">
        <v>0.344677104890458</v>
      </c>
      <c r="J107" s="6" t="s">
        <v>13</v>
      </c>
      <c r="L107" s="1"/>
    </row>
    <row r="108" customFormat="false" ht="12.75" hidden="false" customHeight="false" outlineLevel="0" collapsed="false">
      <c r="A108" s="1" t="s">
        <v>222</v>
      </c>
      <c r="B108" s="1" t="s">
        <v>223</v>
      </c>
      <c r="C108" s="2" t="n">
        <v>100.320112176091</v>
      </c>
      <c r="D108" s="2" t="n">
        <v>149.019599853585</v>
      </c>
      <c r="E108" s="2" t="n">
        <v>51.6206244985976</v>
      </c>
      <c r="F108" s="22" t="n">
        <v>2.88682287944101</v>
      </c>
      <c r="G108" s="20" t="n">
        <f aca="false">LOG(F108,2)</f>
        <v>1.52948259396428</v>
      </c>
      <c r="H108" s="5" t="n">
        <v>0.000867329779498846</v>
      </c>
      <c r="I108" s="5" t="n">
        <v>0.133396059335314</v>
      </c>
      <c r="J108" s="6" t="s">
        <v>13</v>
      </c>
    </row>
    <row r="109" customFormat="false" ht="12.75" hidden="false" customHeight="false" outlineLevel="0" collapsed="false">
      <c r="A109" s="1" t="s">
        <v>224</v>
      </c>
      <c r="B109" s="1" t="s">
        <v>225</v>
      </c>
      <c r="C109" s="2" t="n">
        <v>107.16645936333</v>
      </c>
      <c r="D109" s="2" t="n">
        <v>147.524224863199</v>
      </c>
      <c r="E109" s="2" t="n">
        <v>66.8086938634619</v>
      </c>
      <c r="F109" s="22" t="n">
        <v>2.20815909325659</v>
      </c>
      <c r="G109" s="20" t="n">
        <f aca="false">LOG(F109,2)</f>
        <v>1.14284411902903</v>
      </c>
      <c r="H109" s="5" t="n">
        <v>0.0108289933559382</v>
      </c>
      <c r="I109" s="5" t="n">
        <v>0.626109783187495</v>
      </c>
      <c r="J109" s="6" t="s">
        <v>13</v>
      </c>
    </row>
    <row r="110" customFormat="false" ht="12.75" hidden="false" customHeight="false" outlineLevel="0" collapsed="false">
      <c r="A110" s="1" t="s">
        <v>226</v>
      </c>
      <c r="B110" s="1" t="s">
        <v>227</v>
      </c>
      <c r="C110" s="2" t="n">
        <v>98.8581585501652</v>
      </c>
      <c r="D110" s="2" t="n">
        <v>144.525233154504</v>
      </c>
      <c r="E110" s="2" t="n">
        <v>53.1910839458264</v>
      </c>
      <c r="F110" s="22" t="n">
        <v>2.71709509251022</v>
      </c>
      <c r="G110" s="20" t="n">
        <f aca="false">LOG(F110,2)</f>
        <v>1.44206505768069</v>
      </c>
      <c r="H110" s="5" t="n">
        <v>0.00166000275214556</v>
      </c>
      <c r="I110" s="5" t="n">
        <v>0.192524232232534</v>
      </c>
      <c r="J110" s="6" t="s">
        <v>13</v>
      </c>
    </row>
    <row r="111" customFormat="false" ht="12.75" hidden="false" customHeight="false" outlineLevel="0" collapsed="false">
      <c r="A111" s="8" t="s">
        <v>228</v>
      </c>
      <c r="B111" s="8" t="s">
        <v>229</v>
      </c>
      <c r="C111" s="18" t="n">
        <v>100.297669029424</v>
      </c>
      <c r="D111" s="18" t="n">
        <v>138.638346854808</v>
      </c>
      <c r="E111" s="18" t="n">
        <v>61.9569912040413</v>
      </c>
      <c r="F111" s="19" t="n">
        <v>2.2376546078268</v>
      </c>
      <c r="G111" s="20" t="n">
        <f aca="false">LOG(F111,2)</f>
        <v>1.16198736695302</v>
      </c>
      <c r="H111" s="21" t="n">
        <v>0.0360157877557615</v>
      </c>
      <c r="I111" s="21" t="n">
        <v>1</v>
      </c>
      <c r="J111" s="9" t="s">
        <v>13</v>
      </c>
    </row>
    <row r="112" customFormat="false" ht="12.75" hidden="false" customHeight="false" outlineLevel="0" collapsed="false">
      <c r="A112" s="1" t="s">
        <v>230</v>
      </c>
      <c r="B112" s="1" t="s">
        <v>231</v>
      </c>
      <c r="C112" s="2" t="n">
        <v>68.4232168088375</v>
      </c>
      <c r="D112" s="2" t="n">
        <v>131.964874166202</v>
      </c>
      <c r="E112" s="2" t="n">
        <v>4.88155945147321</v>
      </c>
      <c r="F112" s="22" t="n">
        <v>27.0333436431622</v>
      </c>
      <c r="G112" s="20" t="n">
        <f aca="false">LOG(F112,2)</f>
        <v>4.75666805881601</v>
      </c>
      <c r="H112" s="5" t="n">
        <v>2.1011317572313E-014</v>
      </c>
      <c r="I112" s="5" t="n">
        <v>6.72572275489739E-011</v>
      </c>
      <c r="J112" s="6" t="s">
        <v>13</v>
      </c>
    </row>
    <row r="113" customFormat="false" ht="12.75" hidden="false" customHeight="false" outlineLevel="0" collapsed="false">
      <c r="A113" s="1" t="s">
        <v>232</v>
      </c>
      <c r="B113" s="1" t="s">
        <v>233</v>
      </c>
      <c r="C113" s="2" t="n">
        <v>88.6825182488313</v>
      </c>
      <c r="D113" s="2" t="n">
        <v>128.586762972996</v>
      </c>
      <c r="E113" s="2" t="n">
        <v>48.7782735246663</v>
      </c>
      <c r="F113" s="22" t="n">
        <v>2.63614830295238</v>
      </c>
      <c r="G113" s="20" t="n">
        <f aca="false">LOG(F113,2)</f>
        <v>1.39843153495732</v>
      </c>
      <c r="H113" s="5" t="n">
        <v>0.00272542796165988</v>
      </c>
      <c r="I113" s="5" t="n">
        <v>0.262773942929918</v>
      </c>
      <c r="J113" s="6" t="s">
        <v>13</v>
      </c>
    </row>
    <row r="114" customFormat="false" ht="12.75" hidden="false" customHeight="false" outlineLevel="0" collapsed="false">
      <c r="A114" s="1" t="s">
        <v>234</v>
      </c>
      <c r="B114" s="1" t="s">
        <v>235</v>
      </c>
      <c r="C114" s="2" t="n">
        <v>82.3410820868043</v>
      </c>
      <c r="D114" s="2" t="n">
        <v>117.414636512066</v>
      </c>
      <c r="E114" s="2" t="n">
        <v>47.2675276615428</v>
      </c>
      <c r="F114" s="22" t="n">
        <v>2.48404438143684</v>
      </c>
      <c r="G114" s="20" t="n">
        <f aca="false">LOG(F114,2)</f>
        <v>1.31269094984939</v>
      </c>
      <c r="H114" s="5" t="n">
        <v>0.00548038136033887</v>
      </c>
      <c r="I114" s="5" t="n">
        <v>0.429968155255998</v>
      </c>
      <c r="J114" s="6" t="s">
        <v>13</v>
      </c>
    </row>
    <row r="115" customFormat="false" ht="12.75" hidden="false" customHeight="false" outlineLevel="0" collapsed="false">
      <c r="A115" s="1" t="s">
        <v>236</v>
      </c>
      <c r="B115" s="1" t="s">
        <v>237</v>
      </c>
      <c r="C115" s="2" t="n">
        <v>85.7688759285195</v>
      </c>
      <c r="D115" s="2" t="n">
        <v>115.935744977529</v>
      </c>
      <c r="E115" s="2" t="n">
        <v>55.6020068795104</v>
      </c>
      <c r="F115" s="22" t="n">
        <v>2.08510000778859</v>
      </c>
      <c r="G115" s="20" t="n">
        <f aca="false">LOG(F115,2)</f>
        <v>1.0601165814064</v>
      </c>
      <c r="H115" s="5" t="n">
        <v>0.0228298723769681</v>
      </c>
      <c r="I115" s="5" t="n">
        <v>0.93491726114363</v>
      </c>
      <c r="J115" s="6" t="s">
        <v>13</v>
      </c>
    </row>
    <row r="116" customFormat="false" ht="12.75" hidden="false" customHeight="false" outlineLevel="0" collapsed="false">
      <c r="A116" s="1" t="s">
        <v>238</v>
      </c>
      <c r="B116" s="1" t="s">
        <v>239</v>
      </c>
      <c r="C116" s="2" t="n">
        <v>73.9961440330031</v>
      </c>
      <c r="D116" s="2" t="n">
        <v>112.430053210781</v>
      </c>
      <c r="E116" s="2" t="n">
        <v>35.5622348552255</v>
      </c>
      <c r="F116" s="22" t="n">
        <v>3.16150134176003</v>
      </c>
      <c r="G116" s="20" t="n">
        <f aca="false">LOG(F116,2)</f>
        <v>1.66060983180042</v>
      </c>
      <c r="H116" s="5" t="n">
        <v>0.000690410823464543</v>
      </c>
      <c r="I116" s="5" t="n">
        <v>0.11391778587165</v>
      </c>
      <c r="J116" s="6" t="s">
        <v>13</v>
      </c>
    </row>
    <row r="117" customFormat="false" ht="12.75" hidden="false" customHeight="false" outlineLevel="0" collapsed="false">
      <c r="A117" s="1" t="s">
        <v>240</v>
      </c>
      <c r="B117" s="1" t="s">
        <v>241</v>
      </c>
      <c r="C117" s="2" t="n">
        <v>81.2689471204982</v>
      </c>
      <c r="D117" s="2" t="n">
        <v>111.408411366751</v>
      </c>
      <c r="E117" s="2" t="n">
        <v>51.1294828742451</v>
      </c>
      <c r="F117" s="22" t="n">
        <v>2.17894657062667</v>
      </c>
      <c r="G117" s="20" t="n">
        <f aca="false">LOG(F117,2)</f>
        <v>1.1236308209435</v>
      </c>
      <c r="H117" s="5" t="n">
        <v>0.0174229743349427</v>
      </c>
      <c r="I117" s="5" t="n">
        <v>0.813137142080746</v>
      </c>
      <c r="J117" s="6" t="s">
        <v>13</v>
      </c>
    </row>
    <row r="118" customFormat="false" ht="12.75" hidden="false" customHeight="false" outlineLevel="0" collapsed="false">
      <c r="A118" s="1" t="s">
        <v>242</v>
      </c>
      <c r="B118" s="1" t="s">
        <v>243</v>
      </c>
      <c r="C118" s="2" t="n">
        <v>73.351708925678</v>
      </c>
      <c r="D118" s="2" t="n">
        <v>106.765693565036</v>
      </c>
      <c r="E118" s="2" t="n">
        <v>39.9377242863198</v>
      </c>
      <c r="F118" s="22" t="n">
        <v>2.67330438759145</v>
      </c>
      <c r="G118" s="20" t="n">
        <f aca="false">LOG(F118,2)</f>
        <v>1.41862411497237</v>
      </c>
      <c r="H118" s="5" t="n">
        <v>0.00350942953658614</v>
      </c>
      <c r="I118" s="5" t="n">
        <v>0.31733570470656</v>
      </c>
      <c r="J118" s="6" t="s">
        <v>13</v>
      </c>
    </row>
    <row r="119" customFormat="false" ht="12.75" hidden="false" customHeight="false" outlineLevel="0" collapsed="false">
      <c r="A119" s="1" t="s">
        <v>244</v>
      </c>
      <c r="B119" s="1" t="s">
        <v>245</v>
      </c>
      <c r="C119" s="2" t="n">
        <v>58.7540321086356</v>
      </c>
      <c r="D119" s="2" t="n">
        <v>98.0116832034309</v>
      </c>
      <c r="E119" s="2" t="n">
        <v>19.4963810138402</v>
      </c>
      <c r="F119" s="22" t="n">
        <v>5.0271731524868</v>
      </c>
      <c r="G119" s="20" t="n">
        <f aca="false">LOG(F119,2)</f>
        <v>2.32974738108259</v>
      </c>
      <c r="H119" s="5" t="n">
        <v>1.18889030447848E-005</v>
      </c>
      <c r="I119" s="5" t="n">
        <v>0.00475704733079451</v>
      </c>
      <c r="J119" s="6" t="s">
        <v>13</v>
      </c>
    </row>
    <row r="120" customFormat="false" ht="12.75" hidden="false" customHeight="false" outlineLevel="0" collapsed="false">
      <c r="A120" s="1" t="s">
        <v>246</v>
      </c>
      <c r="B120" s="1" t="s">
        <v>247</v>
      </c>
      <c r="C120" s="2" t="n">
        <v>63.8860407317957</v>
      </c>
      <c r="D120" s="2" t="n">
        <v>95.5358750086367</v>
      </c>
      <c r="E120" s="2" t="n">
        <v>32.2362064549548</v>
      </c>
      <c r="F120" s="22" t="n">
        <v>2.96362027405842</v>
      </c>
      <c r="G120" s="20" t="n">
        <f aca="false">LOG(F120,2)</f>
        <v>1.56736060829567</v>
      </c>
      <c r="H120" s="5" t="n">
        <v>0.00180548082626465</v>
      </c>
      <c r="I120" s="5" t="n">
        <v>0.200671671002539</v>
      </c>
      <c r="J120" s="6" t="s">
        <v>13</v>
      </c>
    </row>
    <row r="121" customFormat="false" ht="12.75" hidden="false" customHeight="false" outlineLevel="0" collapsed="false">
      <c r="A121" s="1" t="s">
        <v>248</v>
      </c>
      <c r="B121" s="1" t="s">
        <v>249</v>
      </c>
      <c r="C121" s="2" t="n">
        <v>63.1362580018481</v>
      </c>
      <c r="D121" s="2" t="n">
        <v>94.6543425393177</v>
      </c>
      <c r="E121" s="2" t="n">
        <v>31.6181734643785</v>
      </c>
      <c r="F121" s="22" t="n">
        <v>2.99366889886782</v>
      </c>
      <c r="G121" s="20" t="n">
        <f aca="false">LOG(F121,2)</f>
        <v>1.58191466749648</v>
      </c>
      <c r="H121" s="5" t="n">
        <v>0.00196877371820525</v>
      </c>
      <c r="I121" s="5" t="n">
        <v>0.210068155732501</v>
      </c>
      <c r="J121" s="6" t="s">
        <v>13</v>
      </c>
    </row>
    <row r="122" customFormat="false" ht="12.75" hidden="false" customHeight="false" outlineLevel="0" collapsed="false">
      <c r="A122" s="1" t="s">
        <v>250</v>
      </c>
      <c r="B122" s="1" t="s">
        <v>251</v>
      </c>
      <c r="C122" s="2" t="n">
        <v>47.4549395789943</v>
      </c>
      <c r="D122" s="2" t="n">
        <v>93.4513826809572</v>
      </c>
      <c r="E122" s="2" t="n">
        <v>1.45849647703144</v>
      </c>
      <c r="F122" s="22" t="n">
        <v>64.0737801925749</v>
      </c>
      <c r="G122" s="20" t="n">
        <f aca="false">LOG(F122,2)</f>
        <v>6.00166220329498</v>
      </c>
      <c r="H122" s="5" t="n">
        <v>1.44963319527134E-014</v>
      </c>
      <c r="I122" s="5" t="n">
        <v>5.80034482257945E-011</v>
      </c>
      <c r="J122" s="6" t="s">
        <v>13</v>
      </c>
    </row>
    <row r="123" customFormat="false" ht="12.75" hidden="false" customHeight="false" outlineLevel="0" collapsed="false">
      <c r="A123" s="1" t="s">
        <v>252</v>
      </c>
      <c r="B123" s="1" t="s">
        <v>253</v>
      </c>
      <c r="C123" s="2" t="n">
        <v>69.360528998408</v>
      </c>
      <c r="D123" s="2" t="n">
        <v>92.9941329904494</v>
      </c>
      <c r="E123" s="2" t="n">
        <v>45.7269250063666</v>
      </c>
      <c r="F123" s="22" t="n">
        <v>2.03368437692895</v>
      </c>
      <c r="G123" s="20" t="n">
        <f aca="false">LOG(F123,2)</f>
        <v>1.02409579366344</v>
      </c>
      <c r="H123" s="5" t="n">
        <v>0.0358211085466942</v>
      </c>
      <c r="I123" s="5" t="n">
        <v>1</v>
      </c>
      <c r="J123" s="6" t="s">
        <v>13</v>
      </c>
    </row>
    <row r="124" customFormat="false" ht="12.75" hidden="false" customHeight="false" outlineLevel="0" collapsed="false">
      <c r="A124" s="1" t="s">
        <v>254</v>
      </c>
      <c r="B124" s="1" t="s">
        <v>255</v>
      </c>
      <c r="C124" s="2" t="n">
        <v>56.8793246285261</v>
      </c>
      <c r="D124" s="2" t="n">
        <v>91.3751320812018</v>
      </c>
      <c r="E124" s="2" t="n">
        <v>22.3835171758505</v>
      </c>
      <c r="F124" s="22" t="n">
        <v>4.08225085286356</v>
      </c>
      <c r="G124" s="20" t="n">
        <f aca="false">LOG(F124,2)</f>
        <v>2.02936483819194</v>
      </c>
      <c r="H124" s="5" t="n">
        <v>0.000121438866409621</v>
      </c>
      <c r="I124" s="5" t="n">
        <v>0.0308487106948344</v>
      </c>
      <c r="J124" s="6" t="s">
        <v>13</v>
      </c>
    </row>
    <row r="125" customFormat="false" ht="12.75" hidden="false" customHeight="false" outlineLevel="0" collapsed="false">
      <c r="A125" s="1" t="s">
        <v>256</v>
      </c>
      <c r="B125" s="1" t="s">
        <v>257</v>
      </c>
      <c r="C125" s="2" t="n">
        <v>67.0629741769148</v>
      </c>
      <c r="D125" s="2" t="n">
        <v>89.7231642602576</v>
      </c>
      <c r="E125" s="2" t="n">
        <v>44.402784093572</v>
      </c>
      <c r="F125" s="22" t="n">
        <v>2.02066528241067</v>
      </c>
      <c r="G125" s="20" t="n">
        <f aca="false">LOG(F125,2)</f>
        <v>1.01483036308373</v>
      </c>
      <c r="H125" s="5" t="n">
        <v>0.0436042175090501</v>
      </c>
      <c r="I125" s="5" t="n">
        <v>1</v>
      </c>
      <c r="J125" s="6" t="s">
        <v>13</v>
      </c>
    </row>
    <row r="126" customFormat="false" ht="12.75" hidden="false" customHeight="false" outlineLevel="0" collapsed="false">
      <c r="A126" s="1" t="s">
        <v>258</v>
      </c>
      <c r="B126" s="1" t="s">
        <v>259</v>
      </c>
      <c r="C126" s="2" t="n">
        <v>58.7549026604165</v>
      </c>
      <c r="D126" s="2" t="n">
        <v>86.3081315006754</v>
      </c>
      <c r="E126" s="2" t="n">
        <v>31.2016738201575</v>
      </c>
      <c r="F126" s="22" t="n">
        <v>2.7661378680562</v>
      </c>
      <c r="G126" s="20" t="n">
        <f aca="false">LOG(F126,2)</f>
        <v>1.4678730641544</v>
      </c>
      <c r="H126" s="5" t="n">
        <v>0.0040673947781514</v>
      </c>
      <c r="I126" s="5" t="n">
        <v>0.346269433108049</v>
      </c>
      <c r="J126" s="6" t="s">
        <v>13</v>
      </c>
    </row>
    <row r="127" customFormat="false" ht="12.75" hidden="false" customHeight="false" outlineLevel="0" collapsed="false">
      <c r="A127" s="1" t="s">
        <v>260</v>
      </c>
      <c r="B127" s="1" t="s">
        <v>261</v>
      </c>
      <c r="C127" s="2" t="n">
        <v>50.3341875834199</v>
      </c>
      <c r="D127" s="2" t="n">
        <v>71.4984456262109</v>
      </c>
      <c r="E127" s="2" t="n">
        <v>29.1699295406288</v>
      </c>
      <c r="F127" s="22" t="n">
        <v>2.45110107402302</v>
      </c>
      <c r="G127" s="20" t="n">
        <f aca="false">LOG(F127,2)</f>
        <v>1.29342997665078</v>
      </c>
      <c r="H127" s="5" t="n">
        <v>0.0145966190075196</v>
      </c>
      <c r="I127" s="5" t="n">
        <v>0.727784695374928</v>
      </c>
      <c r="J127" s="6" t="s">
        <v>13</v>
      </c>
    </row>
    <row r="128" customFormat="false" ht="12.75" hidden="false" customHeight="false" outlineLevel="0" collapsed="false">
      <c r="A128" s="1" t="s">
        <v>262</v>
      </c>
      <c r="B128" s="1" t="s">
        <v>263</v>
      </c>
      <c r="C128" s="2" t="n">
        <v>49.3843269309074</v>
      </c>
      <c r="D128" s="2" t="n">
        <v>71.4737204424385</v>
      </c>
      <c r="E128" s="2" t="n">
        <v>27.2949334193763</v>
      </c>
      <c r="F128" s="22" t="n">
        <v>2.61857097594898</v>
      </c>
      <c r="G128" s="20" t="n">
        <f aca="false">LOG(F128,2)</f>
        <v>1.38877970933639</v>
      </c>
      <c r="H128" s="5" t="n">
        <v>0.0090650792251457</v>
      </c>
      <c r="I128" s="5" t="n">
        <v>0.566744503900222</v>
      </c>
      <c r="J128" s="6" t="s">
        <v>13</v>
      </c>
    </row>
    <row r="129" customFormat="false" ht="12.75" hidden="false" customHeight="false" outlineLevel="0" collapsed="false">
      <c r="A129" s="1" t="s">
        <v>264</v>
      </c>
      <c r="B129" s="1" t="s">
        <v>265</v>
      </c>
      <c r="C129" s="2" t="n">
        <v>48.6372694733884</v>
      </c>
      <c r="D129" s="2" t="n">
        <v>70.9917455681583</v>
      </c>
      <c r="E129" s="2" t="n">
        <v>26.2827933786185</v>
      </c>
      <c r="F129" s="22" t="n">
        <v>2.70107307642236</v>
      </c>
      <c r="G129" s="20" t="n">
        <f aca="false">LOG(F129,2)</f>
        <v>1.43353267189649</v>
      </c>
      <c r="H129" s="5" t="n">
        <v>0.00748942926527164</v>
      </c>
      <c r="I129" s="5" t="n">
        <v>0.510077937832649</v>
      </c>
      <c r="J129" s="6" t="s">
        <v>13</v>
      </c>
    </row>
    <row r="130" customFormat="false" ht="12.75" hidden="false" customHeight="false" outlineLevel="0" collapsed="false">
      <c r="A130" s="1" t="s">
        <v>266</v>
      </c>
      <c r="B130" s="1" t="s">
        <v>267</v>
      </c>
      <c r="C130" s="2" t="n">
        <v>46.4003693747709</v>
      </c>
      <c r="D130" s="2" t="n">
        <v>68.8990115125546</v>
      </c>
      <c r="E130" s="2" t="n">
        <v>23.9017272369872</v>
      </c>
      <c r="F130" s="22" t="n">
        <v>2.8825955057313</v>
      </c>
      <c r="G130" s="20" t="n">
        <f aca="false">LOG(F130,2)</f>
        <v>1.52736840782929</v>
      </c>
      <c r="H130" s="5" t="n">
        <v>0.00492609027188427</v>
      </c>
      <c r="I130" s="5" t="n">
        <v>0.398192296977312</v>
      </c>
      <c r="J130" s="6" t="s">
        <v>13</v>
      </c>
    </row>
    <row r="131" customFormat="false" ht="12.75" hidden="false" customHeight="false" outlineLevel="0" collapsed="false">
      <c r="A131" s="1" t="s">
        <v>268</v>
      </c>
      <c r="B131" s="1" t="s">
        <v>269</v>
      </c>
      <c r="C131" s="2" t="n">
        <v>42.7859168229711</v>
      </c>
      <c r="D131" s="2" t="n">
        <v>67.5190207131071</v>
      </c>
      <c r="E131" s="2" t="n">
        <v>18.0528129328351</v>
      </c>
      <c r="F131" s="22" t="n">
        <v>3.74008310861634</v>
      </c>
      <c r="G131" s="20" t="n">
        <f aca="false">LOG(F131,2)</f>
        <v>1.90307032868416</v>
      </c>
      <c r="H131" s="5" t="n">
        <v>0.000768058576130495</v>
      </c>
      <c r="I131" s="5" t="n">
        <v>0.124169469807763</v>
      </c>
      <c r="J131" s="6" t="s">
        <v>13</v>
      </c>
    </row>
    <row r="132" customFormat="false" ht="12.75" hidden="false" customHeight="false" outlineLevel="0" collapsed="false">
      <c r="A132" s="1" t="s">
        <v>270</v>
      </c>
      <c r="B132" s="1" t="s">
        <v>271</v>
      </c>
      <c r="C132" s="2" t="n">
        <v>49.0047531684652</v>
      </c>
      <c r="D132" s="2" t="n">
        <v>66.8227609127992</v>
      </c>
      <c r="E132" s="2" t="n">
        <v>31.1867454241312</v>
      </c>
      <c r="F132" s="22" t="n">
        <v>2.14266541776091</v>
      </c>
      <c r="G132" s="20" t="n">
        <f aca="false">LOG(F132,2)</f>
        <v>1.09940658738146</v>
      </c>
      <c r="H132" s="5" t="n">
        <v>0.0375773225869368</v>
      </c>
      <c r="I132" s="5" t="n">
        <v>1</v>
      </c>
      <c r="J132" s="6" t="s">
        <v>13</v>
      </c>
    </row>
    <row r="133" customFormat="false" ht="12.75" hidden="false" customHeight="false" outlineLevel="0" collapsed="false">
      <c r="A133" s="1" t="s">
        <v>272</v>
      </c>
      <c r="B133" s="1" t="s">
        <v>273</v>
      </c>
      <c r="C133" s="2" t="n">
        <v>44.1741791099964</v>
      </c>
      <c r="D133" s="2" t="n">
        <v>64.4540951810189</v>
      </c>
      <c r="E133" s="2" t="n">
        <v>23.894263038974</v>
      </c>
      <c r="F133" s="22" t="n">
        <v>2.69747156779381</v>
      </c>
      <c r="G133" s="20" t="n">
        <f aca="false">LOG(F133,2)</f>
        <v>1.43160775332996</v>
      </c>
      <c r="H133" s="5" t="n">
        <v>0.00926566826241818</v>
      </c>
      <c r="I133" s="5" t="n">
        <v>0.57703120832686</v>
      </c>
      <c r="J133" s="6" t="s">
        <v>13</v>
      </c>
    </row>
    <row r="134" customFormat="false" ht="12.75" hidden="false" customHeight="false" outlineLevel="0" collapsed="false">
      <c r="A134" s="1" t="s">
        <v>274</v>
      </c>
      <c r="B134" s="1" t="s">
        <v>275</v>
      </c>
      <c r="C134" s="2" t="n">
        <v>44.1107253685735</v>
      </c>
      <c r="D134" s="2" t="n">
        <v>63.3747612415204</v>
      </c>
      <c r="E134" s="2" t="n">
        <v>24.8466894956265</v>
      </c>
      <c r="F134" s="22" t="n">
        <v>2.55063199677669</v>
      </c>
      <c r="G134" s="20" t="n">
        <f aca="false">LOG(F134,2)</f>
        <v>1.35085476302366</v>
      </c>
      <c r="H134" s="5" t="n">
        <v>0.0138643652560242</v>
      </c>
      <c r="I134" s="5" t="n">
        <v>0.710554868871764</v>
      </c>
      <c r="J134" s="6" t="s">
        <v>13</v>
      </c>
    </row>
    <row r="135" customFormat="false" ht="12.75" hidden="false" customHeight="false" outlineLevel="0" collapsed="false">
      <c r="A135" s="1" t="s">
        <v>276</v>
      </c>
      <c r="B135" s="1" t="s">
        <v>277</v>
      </c>
      <c r="C135" s="2" t="n">
        <v>45.0785427323265</v>
      </c>
      <c r="D135" s="2" t="n">
        <v>62.8845446393161</v>
      </c>
      <c r="E135" s="2" t="n">
        <v>27.2725408253368</v>
      </c>
      <c r="F135" s="22" t="n">
        <v>2.30578240003568</v>
      </c>
      <c r="G135" s="20" t="n">
        <f aca="false">LOG(F135,2)</f>
        <v>1.2052563702308</v>
      </c>
      <c r="H135" s="5" t="n">
        <v>0.0267295091933454</v>
      </c>
      <c r="I135" s="5" t="n">
        <v>1</v>
      </c>
      <c r="J135" s="6" t="s">
        <v>13</v>
      </c>
    </row>
    <row r="136" customFormat="false" ht="12.75" hidden="false" customHeight="false" outlineLevel="0" collapsed="false">
      <c r="A136" s="1" t="s">
        <v>278</v>
      </c>
      <c r="B136" s="1" t="s">
        <v>279</v>
      </c>
      <c r="C136" s="2" t="n">
        <v>46.0605109621948</v>
      </c>
      <c r="D136" s="2" t="n">
        <v>62.3778445812635</v>
      </c>
      <c r="E136" s="2" t="n">
        <v>29.7431773431261</v>
      </c>
      <c r="F136" s="22" t="n">
        <v>2.09721523230872</v>
      </c>
      <c r="G136" s="20" t="n">
        <f aca="false">LOG(F136,2)</f>
        <v>1.06847492946035</v>
      </c>
      <c r="H136" s="5" t="n">
        <v>0.0472941783079806</v>
      </c>
      <c r="I136" s="5" t="n">
        <v>1</v>
      </c>
      <c r="J136" s="6" t="s">
        <v>13</v>
      </c>
    </row>
    <row r="137" customFormat="false" ht="12.75" hidden="false" customHeight="false" outlineLevel="0" collapsed="false">
      <c r="A137" s="1" t="s">
        <v>280</v>
      </c>
      <c r="B137" s="1" t="s">
        <v>281</v>
      </c>
      <c r="C137" s="2" t="n">
        <v>40.4283214224845</v>
      </c>
      <c r="D137" s="2" t="n">
        <v>62.3201524857945</v>
      </c>
      <c r="E137" s="2" t="n">
        <v>18.5364903591745</v>
      </c>
      <c r="F137" s="22" t="n">
        <v>3.36202545779922</v>
      </c>
      <c r="G137" s="20" t="n">
        <f aca="false">LOG(F137,2)</f>
        <v>1.74933064893507</v>
      </c>
      <c r="H137" s="5" t="n">
        <v>0.00216041107619153</v>
      </c>
      <c r="I137" s="5" t="n">
        <v>0.221649867143881</v>
      </c>
      <c r="J137" s="6" t="s">
        <v>13</v>
      </c>
    </row>
    <row r="138" customFormat="false" ht="12.75" hidden="false" customHeight="false" outlineLevel="0" collapsed="false">
      <c r="A138" s="1" t="s">
        <v>282</v>
      </c>
      <c r="B138" s="1" t="s">
        <v>283</v>
      </c>
      <c r="C138" s="2" t="n">
        <v>39.8384265552794</v>
      </c>
      <c r="D138" s="2" t="n">
        <v>61.1254343553581</v>
      </c>
      <c r="E138" s="2" t="n">
        <v>18.5514187552008</v>
      </c>
      <c r="F138" s="22" t="n">
        <v>3.29491965881163</v>
      </c>
      <c r="G138" s="20" t="n">
        <f aca="false">LOG(F138,2)</f>
        <v>1.72024328792008</v>
      </c>
      <c r="H138" s="5" t="n">
        <v>0.0363466983107841</v>
      </c>
      <c r="I138" s="5" t="n">
        <v>1</v>
      </c>
      <c r="J138" s="6" t="s">
        <v>13</v>
      </c>
    </row>
    <row r="139" customFormat="false" ht="12.75" hidden="false" customHeight="false" outlineLevel="0" collapsed="false">
      <c r="A139" s="1" t="s">
        <v>284</v>
      </c>
      <c r="B139" s="1" t="s">
        <v>285</v>
      </c>
      <c r="C139" s="2" t="n">
        <v>39.2328779817445</v>
      </c>
      <c r="D139" s="2" t="n">
        <v>60.8742278629538</v>
      </c>
      <c r="E139" s="2" t="n">
        <v>17.5915281005351</v>
      </c>
      <c r="F139" s="22" t="n">
        <v>3.46042865151107</v>
      </c>
      <c r="G139" s="20" t="n">
        <f aca="false">LOG(F139,2)</f>
        <v>1.79095075899077</v>
      </c>
      <c r="H139" s="5" t="n">
        <v>0.00189079940202999</v>
      </c>
      <c r="I139" s="5" t="n">
        <v>0.204474624523581</v>
      </c>
      <c r="J139" s="6" t="s">
        <v>13</v>
      </c>
    </row>
    <row r="140" customFormat="false" ht="12.75" hidden="false" customHeight="false" outlineLevel="0" collapsed="false">
      <c r="A140" s="1" t="s">
        <v>286</v>
      </c>
      <c r="B140" s="1" t="s">
        <v>287</v>
      </c>
      <c r="C140" s="2" t="n">
        <v>42.1011980981735</v>
      </c>
      <c r="D140" s="2" t="n">
        <v>60.7918105837124</v>
      </c>
      <c r="E140" s="2" t="n">
        <v>23.4105856126346</v>
      </c>
      <c r="F140" s="22" t="n">
        <v>2.59676590708194</v>
      </c>
      <c r="G140" s="20" t="n">
        <f aca="false">LOG(F140,2)</f>
        <v>1.37671596399163</v>
      </c>
      <c r="H140" s="5" t="n">
        <v>0.0132476672471341</v>
      </c>
      <c r="I140" s="5" t="n">
        <v>0.699765393697627</v>
      </c>
      <c r="J140" s="6" t="s">
        <v>13</v>
      </c>
      <c r="L140" s="1"/>
    </row>
    <row r="141" customFormat="false" ht="12.75" hidden="false" customHeight="false" outlineLevel="0" collapsed="false">
      <c r="A141" s="1" t="s">
        <v>288</v>
      </c>
      <c r="B141" s="1" t="s">
        <v>289</v>
      </c>
      <c r="C141" s="2" t="n">
        <v>37.6785908892673</v>
      </c>
      <c r="D141" s="2" t="n">
        <v>60.7423602161676</v>
      </c>
      <c r="E141" s="2" t="n">
        <v>14.614821562367</v>
      </c>
      <c r="F141" s="22" t="n">
        <v>4.15621634222196</v>
      </c>
      <c r="G141" s="20" t="n">
        <f aca="false">LOG(F141,2)</f>
        <v>2.05527075234785</v>
      </c>
      <c r="H141" s="5" t="n">
        <v>0.00051032330067353</v>
      </c>
      <c r="I141" s="5" t="n">
        <v>0.0960427935395048</v>
      </c>
      <c r="J141" s="6" t="s">
        <v>13</v>
      </c>
      <c r="L141" s="1"/>
    </row>
    <row r="142" customFormat="false" ht="12.75" hidden="false" customHeight="false" outlineLevel="0" collapsed="false">
      <c r="A142" s="1" t="s">
        <v>290</v>
      </c>
      <c r="B142" s="1" t="s">
        <v>291</v>
      </c>
      <c r="C142" s="2" t="n">
        <v>43.2602375126848</v>
      </c>
      <c r="D142" s="2" t="n">
        <v>60.1779680626459</v>
      </c>
      <c r="E142" s="2" t="n">
        <v>26.3425069627238</v>
      </c>
      <c r="F142" s="22" t="n">
        <v>2.28444347183058</v>
      </c>
      <c r="G142" s="20" t="n">
        <f aca="false">LOG(F142,2)</f>
        <v>1.19184274374194</v>
      </c>
      <c r="H142" s="5" t="n">
        <v>0.0294460954522021</v>
      </c>
      <c r="I142" s="5" t="n">
        <v>1</v>
      </c>
      <c r="J142" s="6" t="s">
        <v>13</v>
      </c>
      <c r="L142" s="1"/>
    </row>
    <row r="143" customFormat="false" ht="12.75" hidden="false" customHeight="false" outlineLevel="0" collapsed="false">
      <c r="A143" s="1" t="s">
        <v>292</v>
      </c>
      <c r="B143" s="1" t="s">
        <v>293</v>
      </c>
      <c r="C143" s="2" t="n">
        <v>42.0817400388672</v>
      </c>
      <c r="D143" s="2" t="n">
        <v>58.2747937492975</v>
      </c>
      <c r="E143" s="2" t="n">
        <v>25.888686328437</v>
      </c>
      <c r="F143" s="22" t="n">
        <v>2.25097531060456</v>
      </c>
      <c r="G143" s="20" t="n">
        <f aca="false">LOG(F143,2)</f>
        <v>1.17055023295213</v>
      </c>
      <c r="H143" s="5" t="n">
        <v>0.0340309066122329</v>
      </c>
      <c r="I143" s="5" t="n">
        <v>1</v>
      </c>
      <c r="J143" s="6" t="s">
        <v>13</v>
      </c>
      <c r="L143" s="1"/>
    </row>
    <row r="144" customFormat="false" ht="12.75" hidden="false" customHeight="false" outlineLevel="0" collapsed="false">
      <c r="A144" s="1" t="s">
        <v>294</v>
      </c>
      <c r="B144" s="1" t="s">
        <v>295</v>
      </c>
      <c r="C144" s="2" t="n">
        <v>40.321146949057</v>
      </c>
      <c r="D144" s="2" t="n">
        <v>58.1841347421319</v>
      </c>
      <c r="E144" s="2" t="n">
        <v>22.458159155982</v>
      </c>
      <c r="F144" s="22" t="n">
        <v>2.59077933939362</v>
      </c>
      <c r="G144" s="20" t="n">
        <f aca="false">LOG(F144,2)</f>
        <v>1.37338614422539</v>
      </c>
      <c r="H144" s="5" t="n">
        <v>0.0144596362906547</v>
      </c>
      <c r="I144" s="5" t="n">
        <v>0.725474855272504</v>
      </c>
      <c r="J144" s="6" t="s">
        <v>13</v>
      </c>
      <c r="L144" s="1"/>
    </row>
    <row r="145" customFormat="false" ht="12.75" hidden="false" customHeight="false" outlineLevel="0" collapsed="false">
      <c r="A145" s="1" t="s">
        <v>296</v>
      </c>
      <c r="B145" s="1" t="s">
        <v>297</v>
      </c>
      <c r="C145" s="2" t="n">
        <v>38.1061112455973</v>
      </c>
      <c r="D145" s="2" t="n">
        <v>58.1594095583595</v>
      </c>
      <c r="E145" s="2" t="n">
        <v>18.0528129328351</v>
      </c>
      <c r="F145" s="22" t="n">
        <v>3.22162589147407</v>
      </c>
      <c r="G145" s="20" t="n">
        <f aca="false">LOG(F145,2)</f>
        <v>1.68778897205459</v>
      </c>
      <c r="H145" s="5" t="n">
        <v>0.00350178853390328</v>
      </c>
      <c r="I145" s="5" t="n">
        <v>0.31733570470656</v>
      </c>
      <c r="J145" s="6" t="s">
        <v>13</v>
      </c>
      <c r="L145" s="1"/>
    </row>
    <row r="146" customFormat="false" ht="12.75" hidden="false" customHeight="false" outlineLevel="0" collapsed="false">
      <c r="A146" s="1" t="s">
        <v>298</v>
      </c>
      <c r="B146" s="1" t="s">
        <v>299</v>
      </c>
      <c r="C146" s="2" t="n">
        <v>40.5684203132925</v>
      </c>
      <c r="D146" s="2" t="n">
        <v>57.2201849935715</v>
      </c>
      <c r="E146" s="2" t="n">
        <v>23.9166556330135</v>
      </c>
      <c r="F146" s="22" t="n">
        <v>2.39248270626046</v>
      </c>
      <c r="G146" s="20" t="n">
        <f aca="false">LOG(F146,2)</f>
        <v>1.25850849642188</v>
      </c>
      <c r="H146" s="5" t="n">
        <v>0.0244686480709032</v>
      </c>
      <c r="I146" s="5" t="n">
        <v>0.955430862278143</v>
      </c>
      <c r="J146" s="6" t="s">
        <v>13</v>
      </c>
      <c r="L146" s="1"/>
    </row>
    <row r="147" customFormat="false" ht="12.75" hidden="false" customHeight="false" outlineLevel="0" collapsed="false">
      <c r="A147" s="1" t="s">
        <v>300</v>
      </c>
      <c r="B147" s="1" t="s">
        <v>301</v>
      </c>
      <c r="C147" s="2" t="n">
        <v>37.6276271976054</v>
      </c>
      <c r="D147" s="2" t="n">
        <v>56.190301421618</v>
      </c>
      <c r="E147" s="2" t="n">
        <v>19.0649529735929</v>
      </c>
      <c r="F147" s="22" t="n">
        <v>2.94730868203283</v>
      </c>
      <c r="G147" s="20" t="n">
        <f aca="false">LOG(F147,2)</f>
        <v>1.55939816691473</v>
      </c>
      <c r="H147" s="5" t="n">
        <v>0.00687426392970339</v>
      </c>
      <c r="I147" s="5" t="n">
        <v>0.480448009584728</v>
      </c>
      <c r="J147" s="6" t="s">
        <v>13</v>
      </c>
      <c r="L147" s="1"/>
    </row>
    <row r="148" customFormat="false" ht="12.75" hidden="false" customHeight="false" outlineLevel="0" collapsed="false">
      <c r="A148" s="1" t="s">
        <v>302</v>
      </c>
      <c r="B148" s="1" t="s">
        <v>303</v>
      </c>
      <c r="C148" s="2" t="n">
        <v>36.5313433734444</v>
      </c>
      <c r="D148" s="2" t="n">
        <v>54.1470177335591</v>
      </c>
      <c r="E148" s="2" t="n">
        <v>18.9156690133298</v>
      </c>
      <c r="F148" s="22" t="n">
        <v>2.86254838226457</v>
      </c>
      <c r="G148" s="20" t="n">
        <f aca="false">LOG(F148,2)</f>
        <v>1.51730007758103</v>
      </c>
      <c r="H148" s="5" t="n">
        <v>0.00950919413844102</v>
      </c>
      <c r="I148" s="5" t="n">
        <v>0.583121272742331</v>
      </c>
      <c r="J148" s="6" t="s">
        <v>13</v>
      </c>
      <c r="L148" s="1"/>
    </row>
    <row r="149" customFormat="false" ht="12.75" hidden="false" customHeight="false" outlineLevel="0" collapsed="false">
      <c r="A149" s="1" t="s">
        <v>304</v>
      </c>
      <c r="B149" s="1" t="s">
        <v>305</v>
      </c>
      <c r="C149" s="2" t="n">
        <v>33.4140273063583</v>
      </c>
      <c r="D149" s="2" t="n">
        <v>53.6568011313548</v>
      </c>
      <c r="E149" s="2" t="n">
        <v>13.1712534813619</v>
      </c>
      <c r="F149" s="22" t="n">
        <v>4.07378092049344</v>
      </c>
      <c r="G149" s="20" t="n">
        <f aca="false">LOG(F149,2)</f>
        <v>2.0263683972365</v>
      </c>
      <c r="H149" s="5" t="n">
        <v>0.000946123746093896</v>
      </c>
      <c r="I149" s="5" t="n">
        <v>0.140210282928082</v>
      </c>
      <c r="J149" s="6" t="s">
        <v>13</v>
      </c>
      <c r="L149" s="1"/>
    </row>
    <row r="150" customFormat="false" ht="12.75" hidden="false" customHeight="false" outlineLevel="0" collapsed="false">
      <c r="A150" s="1" t="s">
        <v>306</v>
      </c>
      <c r="B150" s="1" t="s">
        <v>307</v>
      </c>
      <c r="C150" s="2" t="n">
        <v>36.0835793695861</v>
      </c>
      <c r="D150" s="2" t="n">
        <v>53.1171341616056</v>
      </c>
      <c r="E150" s="2" t="n">
        <v>19.0500245775666</v>
      </c>
      <c r="F150" s="22" t="n">
        <v>2.78829740850606</v>
      </c>
      <c r="G150" s="20" t="n">
        <f aca="false">LOG(F150,2)</f>
        <v>1.47938445177055</v>
      </c>
      <c r="H150" s="5" t="n">
        <v>0.0111417743133458</v>
      </c>
      <c r="I150" s="5" t="n">
        <v>0.634605330551956</v>
      </c>
      <c r="J150" s="6" t="s">
        <v>13</v>
      </c>
      <c r="L150" s="1"/>
    </row>
    <row r="151" customFormat="false" ht="12.75" hidden="false" customHeight="false" outlineLevel="0" collapsed="false">
      <c r="A151" s="1" t="s">
        <v>308</v>
      </c>
      <c r="B151" s="1" t="s">
        <v>309</v>
      </c>
      <c r="C151" s="2" t="n">
        <v>36.3026367237608</v>
      </c>
      <c r="D151" s="2" t="n">
        <v>53.1088924336814</v>
      </c>
      <c r="E151" s="2" t="n">
        <v>19.4963810138402</v>
      </c>
      <c r="F151" s="22" t="n">
        <v>2.72403849698978</v>
      </c>
      <c r="G151" s="20" t="n">
        <f aca="false">LOG(F151,2)</f>
        <v>1.44574709212524</v>
      </c>
      <c r="H151" s="5" t="n">
        <v>0.0130033711752442</v>
      </c>
      <c r="I151" s="5" t="n">
        <v>0.691425101859744</v>
      </c>
      <c r="J151" s="6" t="s">
        <v>13</v>
      </c>
      <c r="L151" s="1"/>
    </row>
    <row r="152" customFormat="false" ht="12.75" hidden="false" customHeight="false" outlineLevel="0" collapsed="false">
      <c r="A152" s="1" t="s">
        <v>310</v>
      </c>
      <c r="B152" s="1" t="s">
        <v>311</v>
      </c>
      <c r="C152" s="2" t="n">
        <v>34.032462752921</v>
      </c>
      <c r="D152" s="2" t="n">
        <v>51.5228584361304</v>
      </c>
      <c r="E152" s="2" t="n">
        <v>16.5420670697116</v>
      </c>
      <c r="F152" s="22" t="n">
        <v>3.11465660361567</v>
      </c>
      <c r="G152" s="20" t="n">
        <f aca="false">LOG(F152,2)</f>
        <v>1.63907311234398</v>
      </c>
      <c r="H152" s="5" t="n">
        <v>0.00616768466863544</v>
      </c>
      <c r="I152" s="5" t="n">
        <v>0.454902272449356</v>
      </c>
      <c r="J152" s="6" t="s">
        <v>13</v>
      </c>
      <c r="L152" s="1"/>
    </row>
    <row r="153" customFormat="false" ht="12.75" hidden="false" customHeight="false" outlineLevel="0" collapsed="false">
      <c r="A153" s="1" t="s">
        <v>312</v>
      </c>
      <c r="B153" s="1" t="s">
        <v>313</v>
      </c>
      <c r="C153" s="2" t="n">
        <v>31.9761864353022</v>
      </c>
      <c r="D153" s="2" t="n">
        <v>46.398165760135</v>
      </c>
      <c r="E153" s="2" t="n">
        <v>17.5542071104693</v>
      </c>
      <c r="F153" s="22" t="n">
        <v>2.64313651241263</v>
      </c>
      <c r="G153" s="20" t="n">
        <f aca="false">LOG(F153,2)</f>
        <v>1.4022509390524</v>
      </c>
      <c r="H153" s="5" t="n">
        <v>0.0201934566431529</v>
      </c>
      <c r="I153" s="5" t="n">
        <v>0.884791620231776</v>
      </c>
      <c r="J153" s="6" t="s">
        <v>13</v>
      </c>
      <c r="L153" s="1"/>
    </row>
    <row r="154" customFormat="false" ht="12.75" hidden="false" customHeight="false" outlineLevel="0" collapsed="false">
      <c r="A154" s="1" t="s">
        <v>314</v>
      </c>
      <c r="B154" s="1" t="s">
        <v>315</v>
      </c>
      <c r="C154" s="2" t="n">
        <v>32.735909527493</v>
      </c>
      <c r="D154" s="2" t="n">
        <v>45.9903664371721</v>
      </c>
      <c r="E154" s="2" t="n">
        <v>19.4814526178139</v>
      </c>
      <c r="F154" s="22" t="n">
        <v>2.36072572920555</v>
      </c>
      <c r="G154" s="20" t="n">
        <f aca="false">LOG(F154,2)</f>
        <v>1.23923043796645</v>
      </c>
      <c r="H154" s="5" t="n">
        <v>0.0384538104186101</v>
      </c>
      <c r="I154" s="5" t="n">
        <v>1</v>
      </c>
      <c r="J154" s="6" t="s">
        <v>13</v>
      </c>
      <c r="L154" s="1"/>
    </row>
    <row r="155" customFormat="false" ht="12.75" hidden="false" customHeight="false" outlineLevel="0" collapsed="false">
      <c r="A155" s="1" t="s">
        <v>316</v>
      </c>
      <c r="B155" s="1" t="s">
        <v>317</v>
      </c>
      <c r="C155" s="2" t="n">
        <v>29.5655665444038</v>
      </c>
      <c r="D155" s="2" t="n">
        <v>45.4836663791194</v>
      </c>
      <c r="E155" s="2" t="n">
        <v>13.6474667096881</v>
      </c>
      <c r="F155" s="22" t="n">
        <v>3.3327552538986</v>
      </c>
      <c r="G155" s="20" t="n">
        <f aca="false">LOG(F155,2)</f>
        <v>1.73671537476846</v>
      </c>
      <c r="H155" s="5" t="n">
        <v>0.00578145879132528</v>
      </c>
      <c r="I155" s="5" t="n">
        <v>0.440629752167434</v>
      </c>
      <c r="J155" s="6" t="s">
        <v>13</v>
      </c>
      <c r="L155" s="1"/>
    </row>
    <row r="156" customFormat="false" ht="12.75" hidden="false" customHeight="false" outlineLevel="0" collapsed="false">
      <c r="A156" s="1" t="s">
        <v>318</v>
      </c>
      <c r="B156" s="1" t="s">
        <v>319</v>
      </c>
      <c r="C156" s="2" t="n">
        <v>30.2569494773499</v>
      </c>
      <c r="D156" s="2" t="n">
        <v>45.3930073719539</v>
      </c>
      <c r="E156" s="2" t="n">
        <v>15.1208915827459</v>
      </c>
      <c r="F156" s="22" t="n">
        <v>3.00200600761868</v>
      </c>
      <c r="G156" s="20" t="n">
        <f aca="false">LOG(F156,2)</f>
        <v>1.58592686408485</v>
      </c>
      <c r="H156" s="5" t="n">
        <v>0.0103994502267184</v>
      </c>
      <c r="I156" s="5" t="n">
        <v>0.614181553057665</v>
      </c>
      <c r="J156" s="6" t="s">
        <v>13</v>
      </c>
      <c r="L156" s="1"/>
    </row>
    <row r="157" customFormat="false" ht="12.75" hidden="false" customHeight="false" outlineLevel="0" collapsed="false">
      <c r="A157" s="1" t="s">
        <v>320</v>
      </c>
      <c r="B157" s="1" t="s">
        <v>321</v>
      </c>
      <c r="C157" s="2" t="n">
        <v>29.7715575229</v>
      </c>
      <c r="D157" s="2" t="n">
        <v>44.9357576814461</v>
      </c>
      <c r="E157" s="2" t="n">
        <v>14.6073573643539</v>
      </c>
      <c r="F157" s="22" t="n">
        <v>3.07624141455608</v>
      </c>
      <c r="G157" s="20" t="n">
        <f aca="false">LOG(F157,2)</f>
        <v>1.6211687262894</v>
      </c>
      <c r="H157" s="5" t="n">
        <v>0.00946334548863246</v>
      </c>
      <c r="I157" s="5" t="n">
        <v>0.582541709790625</v>
      </c>
      <c r="J157" s="6" t="s">
        <v>13</v>
      </c>
      <c r="L157" s="1"/>
    </row>
    <row r="158" customFormat="false" ht="12.75" hidden="false" customHeight="false" outlineLevel="0" collapsed="false">
      <c r="A158" s="1" t="s">
        <v>322</v>
      </c>
      <c r="B158" s="1" t="s">
        <v>323</v>
      </c>
      <c r="C158" s="2" t="n">
        <v>29.9390411821015</v>
      </c>
      <c r="D158" s="2" t="n">
        <v>41.8625904214337</v>
      </c>
      <c r="E158" s="2" t="n">
        <v>18.0154919427693</v>
      </c>
      <c r="F158" s="22" t="n">
        <v>2.32369954450429</v>
      </c>
      <c r="G158" s="20" t="n">
        <f aca="false">LOG(F158,2)</f>
        <v>1.21642353962191</v>
      </c>
      <c r="H158" s="5" t="n">
        <v>0.0481618903028529</v>
      </c>
      <c r="I158" s="5" t="n">
        <v>1</v>
      </c>
      <c r="J158" s="6" t="s">
        <v>13</v>
      </c>
      <c r="L158" s="1"/>
    </row>
    <row r="159" customFormat="false" ht="12.75" hidden="false" customHeight="false" outlineLevel="0" collapsed="false">
      <c r="A159" s="1" t="s">
        <v>324</v>
      </c>
      <c r="B159" s="1" t="s">
        <v>325</v>
      </c>
      <c r="C159" s="2" t="n">
        <v>27.4674596078017</v>
      </c>
      <c r="D159" s="2" t="n">
        <v>40.3424902472758</v>
      </c>
      <c r="E159" s="2" t="n">
        <v>14.5924289683275</v>
      </c>
      <c r="F159" s="22" t="n">
        <v>2.7646178943093</v>
      </c>
      <c r="G159" s="20" t="n">
        <f aca="false">LOG(F159,2)</f>
        <v>1.4670800952596</v>
      </c>
      <c r="H159" s="5" t="n">
        <v>0.0217008889479523</v>
      </c>
      <c r="I159" s="5" t="n">
        <v>0.917662517294448</v>
      </c>
      <c r="J159" s="6" t="s">
        <v>13</v>
      </c>
      <c r="L159" s="1"/>
    </row>
    <row r="160" customFormat="false" ht="12.75" hidden="false" customHeight="false" outlineLevel="0" collapsed="false">
      <c r="A160" s="1" t="s">
        <v>326</v>
      </c>
      <c r="B160" s="1" t="s">
        <v>327</v>
      </c>
      <c r="C160" s="2" t="n">
        <v>27.4334001473572</v>
      </c>
      <c r="D160" s="2" t="n">
        <v>39.7533729099817</v>
      </c>
      <c r="E160" s="2" t="n">
        <v>15.1134273847327</v>
      </c>
      <c r="F160" s="22" t="n">
        <v>2.63033472805379</v>
      </c>
      <c r="G160" s="20" t="n">
        <f aca="false">LOG(F160,2)</f>
        <v>1.39524640399481</v>
      </c>
      <c r="H160" s="5" t="n">
        <v>0.0280487718904996</v>
      </c>
      <c r="I160" s="5" t="n">
        <v>1</v>
      </c>
      <c r="J160" s="6" t="s">
        <v>13</v>
      </c>
      <c r="L160" s="1"/>
    </row>
    <row r="161" customFormat="false" ht="12.75" hidden="false" customHeight="false" outlineLevel="0" collapsed="false">
      <c r="A161" s="1" t="s">
        <v>328</v>
      </c>
      <c r="B161" s="1" t="s">
        <v>329</v>
      </c>
      <c r="C161" s="2" t="n">
        <v>25.019584414645</v>
      </c>
      <c r="D161" s="2" t="n">
        <v>37.8501985966333</v>
      </c>
      <c r="E161" s="2" t="n">
        <v>12.1889702326567</v>
      </c>
      <c r="F161" s="22" t="n">
        <v>3.10528271660103</v>
      </c>
      <c r="G161" s="20" t="n">
        <f aca="false">LOG(F161,2)</f>
        <v>1.6347246228002</v>
      </c>
      <c r="H161" s="5" t="n">
        <v>0.0138520168387613</v>
      </c>
      <c r="I161" s="5" t="n">
        <v>0.710554868871764</v>
      </c>
      <c r="J161" s="6" t="s">
        <v>13</v>
      </c>
      <c r="L161" s="1"/>
    </row>
    <row r="162" customFormat="false" ht="12.75" hidden="false" customHeight="false" outlineLevel="0" collapsed="false">
      <c r="A162" s="1" t="s">
        <v>330</v>
      </c>
      <c r="B162" s="1" t="s">
        <v>331</v>
      </c>
      <c r="C162" s="2" t="n">
        <v>24.6893255035617</v>
      </c>
      <c r="D162" s="2" t="n">
        <v>35.7162559014089</v>
      </c>
      <c r="E162" s="2" t="n">
        <v>13.6623951057145</v>
      </c>
      <c r="F162" s="22" t="n">
        <v>2.61420165535032</v>
      </c>
      <c r="G162" s="20" t="n">
        <f aca="false">LOG(F162,2)</f>
        <v>1.38637043262254</v>
      </c>
      <c r="H162" s="5" t="n">
        <v>0.0355172158111118</v>
      </c>
      <c r="I162" s="5" t="n">
        <v>1</v>
      </c>
      <c r="J162" s="6" t="s">
        <v>13</v>
      </c>
      <c r="L162" s="1"/>
    </row>
    <row r="163" customFormat="false" ht="12.75" hidden="false" customHeight="false" outlineLevel="0" collapsed="false">
      <c r="A163" s="1" t="s">
        <v>332</v>
      </c>
      <c r="B163" s="1" t="s">
        <v>333</v>
      </c>
      <c r="C163" s="2" t="n">
        <v>23.4693981517675</v>
      </c>
      <c r="D163" s="2" t="n">
        <v>35.2260392992045</v>
      </c>
      <c r="E163" s="2" t="n">
        <v>11.7127570043304</v>
      </c>
      <c r="F163" s="22" t="n">
        <v>3.0074933925617</v>
      </c>
      <c r="G163" s="20" t="n">
        <f aca="false">LOG(F163,2)</f>
        <v>1.58856156781567</v>
      </c>
      <c r="H163" s="5" t="n">
        <v>0.0189175785445963</v>
      </c>
      <c r="I163" s="5" t="n">
        <v>0.850493945523211</v>
      </c>
      <c r="J163" s="6" t="s">
        <v>13</v>
      </c>
      <c r="L163" s="1"/>
    </row>
    <row r="164" customFormat="false" ht="12.75" hidden="false" customHeight="false" outlineLevel="0" collapsed="false">
      <c r="A164" s="1" t="s">
        <v>334</v>
      </c>
      <c r="B164" s="1" t="s">
        <v>335</v>
      </c>
      <c r="C164" s="2" t="n">
        <v>23.9655119161118</v>
      </c>
      <c r="D164" s="2" t="n">
        <v>34.7523061528485</v>
      </c>
      <c r="E164" s="2" t="n">
        <v>13.178717679375</v>
      </c>
      <c r="F164" s="22" t="n">
        <v>2.63700209673939</v>
      </c>
      <c r="G164" s="20" t="n">
        <f aca="false">LOG(F164,2)</f>
        <v>1.39889871832205</v>
      </c>
      <c r="H164" s="5" t="n">
        <v>0.0362058701902006</v>
      </c>
      <c r="I164" s="5" t="n">
        <v>1</v>
      </c>
      <c r="J164" s="6" t="s">
        <v>13</v>
      </c>
      <c r="L164" s="1"/>
    </row>
    <row r="165" customFormat="false" ht="12.75" hidden="false" customHeight="false" outlineLevel="0" collapsed="false">
      <c r="A165" s="1" t="s">
        <v>336</v>
      </c>
      <c r="B165" s="1" t="s">
        <v>337</v>
      </c>
      <c r="C165" s="2" t="n">
        <v>20.9947882622534</v>
      </c>
      <c r="D165" s="2" t="n">
        <v>34.2208809110234</v>
      </c>
      <c r="E165" s="2" t="n">
        <v>7.76869561348346</v>
      </c>
      <c r="F165" s="22" t="n">
        <v>4.4049712607647</v>
      </c>
      <c r="G165" s="20" t="n">
        <f aca="false">LOG(F165,2)</f>
        <v>2.13913260664001</v>
      </c>
      <c r="H165" s="5" t="n">
        <v>0.00328031267497738</v>
      </c>
      <c r="I165" s="5" t="n">
        <v>0.300008024931503</v>
      </c>
      <c r="J165" s="6" t="s">
        <v>13</v>
      </c>
      <c r="L165" s="1"/>
    </row>
    <row r="166" customFormat="false" ht="12.75" hidden="false" customHeight="false" outlineLevel="0" collapsed="false">
      <c r="A166" s="1" t="s">
        <v>338</v>
      </c>
      <c r="B166" s="1" t="s">
        <v>339</v>
      </c>
      <c r="C166" s="2" t="n">
        <v>20.2603266110278</v>
      </c>
      <c r="D166" s="2" t="n">
        <v>33.6894556691984</v>
      </c>
      <c r="E166" s="2" t="n">
        <v>6.83119755285723</v>
      </c>
      <c r="F166" s="22" t="n">
        <v>4.93170566485921</v>
      </c>
      <c r="G166" s="20" t="n">
        <f aca="false">LOG(F166,2)</f>
        <v>2.30208669906773</v>
      </c>
      <c r="H166" s="5" t="n">
        <v>0.00193711660458557</v>
      </c>
      <c r="I166" s="5" t="n">
        <v>0.208077525210685</v>
      </c>
      <c r="J166" s="6" t="s">
        <v>13</v>
      </c>
      <c r="L166" s="1"/>
    </row>
    <row r="167" customFormat="false" ht="12.75" hidden="false" customHeight="false" outlineLevel="0" collapsed="false">
      <c r="A167" s="1" t="s">
        <v>340</v>
      </c>
      <c r="B167" s="1" t="s">
        <v>341</v>
      </c>
      <c r="C167" s="2" t="n">
        <v>19.2411030789012</v>
      </c>
      <c r="D167" s="2" t="n">
        <v>32.6183634576241</v>
      </c>
      <c r="E167" s="2" t="n">
        <v>5.86384270017838</v>
      </c>
      <c r="F167" s="22" t="n">
        <v>5.56262593071125</v>
      </c>
      <c r="G167" s="20" t="n">
        <f aca="false">LOG(F167,2)</f>
        <v>2.47576609210008</v>
      </c>
      <c r="H167" s="5" t="n">
        <v>0.00144177251892545</v>
      </c>
      <c r="I167" s="5" t="n">
        <v>0.173500520040616</v>
      </c>
      <c r="J167" s="6" t="s">
        <v>13</v>
      </c>
      <c r="L167" s="1"/>
    </row>
    <row r="168" customFormat="false" ht="12.75" hidden="false" customHeight="false" outlineLevel="0" collapsed="false">
      <c r="A168" s="1" t="s">
        <v>342</v>
      </c>
      <c r="B168" s="1" t="s">
        <v>343</v>
      </c>
      <c r="C168" s="2" t="n">
        <v>19.2567970287873</v>
      </c>
      <c r="D168" s="2" t="n">
        <v>31.2136474744042</v>
      </c>
      <c r="E168" s="2" t="n">
        <v>7.29994658317035</v>
      </c>
      <c r="F168" s="22" t="n">
        <v>4.27587340794597</v>
      </c>
      <c r="G168" s="20" t="n">
        <f aca="false">LOG(F168,2)</f>
        <v>2.0962191410771</v>
      </c>
      <c r="H168" s="5" t="n">
        <v>0.00522356129845616</v>
      </c>
      <c r="I168" s="5" t="n">
        <v>0.419880610428456</v>
      </c>
      <c r="J168" s="6" t="s">
        <v>13</v>
      </c>
      <c r="L168" s="1"/>
    </row>
    <row r="169" customFormat="false" ht="12.75" hidden="false" customHeight="false" outlineLevel="0" collapsed="false">
      <c r="A169" s="1" t="s">
        <v>344</v>
      </c>
      <c r="B169" s="1" t="s">
        <v>345</v>
      </c>
      <c r="C169" s="2" t="n">
        <v>17.2441796731057</v>
      </c>
      <c r="D169" s="2" t="n">
        <v>31.0652963717696</v>
      </c>
      <c r="E169" s="2" t="n">
        <v>3.42306297444177</v>
      </c>
      <c r="F169" s="22" t="n">
        <v>9.07529210058886</v>
      </c>
      <c r="G169" s="20" t="n">
        <f aca="false">LOG(F169,2)</f>
        <v>3.18194407895291</v>
      </c>
      <c r="H169" s="5" t="n">
        <v>0.00573373467047021</v>
      </c>
      <c r="I169" s="5" t="n">
        <v>0.440629752167434</v>
      </c>
      <c r="J169" s="6" t="s">
        <v>13</v>
      </c>
      <c r="L169" s="1"/>
    </row>
    <row r="170" customFormat="false" ht="12.75" hidden="false" customHeight="false" outlineLevel="0" collapsed="false">
      <c r="A170" s="1" t="s">
        <v>346</v>
      </c>
      <c r="B170" s="1" t="s">
        <v>347</v>
      </c>
      <c r="C170" s="2" t="n">
        <v>15.7515380134599</v>
      </c>
      <c r="D170" s="2" t="n">
        <v>29.5534379255358</v>
      </c>
      <c r="E170" s="2" t="n">
        <v>1.94963810138402</v>
      </c>
      <c r="F170" s="22" t="n">
        <v>15.1584224295556</v>
      </c>
      <c r="G170" s="20" t="n">
        <f aca="false">LOG(F170,2)</f>
        <v>3.92204771175492</v>
      </c>
      <c r="H170" s="5" t="n">
        <v>0.000195764227522316</v>
      </c>
      <c r="I170" s="5" t="n">
        <v>0.0441296684717559</v>
      </c>
      <c r="J170" s="6" t="s">
        <v>13</v>
      </c>
      <c r="L170" s="1"/>
    </row>
    <row r="171" customFormat="false" ht="12.75" hidden="false" customHeight="false" outlineLevel="0" collapsed="false">
      <c r="A171" s="1" t="s">
        <v>348</v>
      </c>
      <c r="B171" s="1" t="s">
        <v>349</v>
      </c>
      <c r="C171" s="2" t="n">
        <v>18.0003919046458</v>
      </c>
      <c r="D171" s="2" t="n">
        <v>29.1621220584212</v>
      </c>
      <c r="E171" s="2" t="n">
        <v>6.83866175087039</v>
      </c>
      <c r="F171" s="22" t="n">
        <v>4.26430244992152</v>
      </c>
      <c r="G171" s="20" t="n">
        <f aca="false">LOG(F171,2)</f>
        <v>2.09230976631648</v>
      </c>
      <c r="H171" s="5" t="n">
        <v>0.00651609897822729</v>
      </c>
      <c r="I171" s="5" t="n">
        <v>0.467668897518062</v>
      </c>
      <c r="J171" s="6" t="s">
        <v>13</v>
      </c>
      <c r="L171" s="1"/>
    </row>
    <row r="172" customFormat="false" ht="12.75" hidden="false" customHeight="false" outlineLevel="0" collapsed="false">
      <c r="A172" s="1" t="s">
        <v>350</v>
      </c>
      <c r="B172" s="1" t="s">
        <v>351</v>
      </c>
      <c r="C172" s="2" t="n">
        <v>15.3970781997456</v>
      </c>
      <c r="D172" s="2" t="n">
        <v>24.9601704913655</v>
      </c>
      <c r="E172" s="2" t="n">
        <v>5.83398590812575</v>
      </c>
      <c r="F172" s="22" t="n">
        <v>4.27840774462623</v>
      </c>
      <c r="G172" s="20" t="n">
        <f aca="false">LOG(F172,2)</f>
        <v>2.0970739820631</v>
      </c>
      <c r="H172" s="5" t="n">
        <v>0.0212650235488412</v>
      </c>
      <c r="I172" s="5" t="n">
        <v>0.910017919516587</v>
      </c>
      <c r="J172" s="6" t="s">
        <v>13</v>
      </c>
      <c r="L172" s="1"/>
    </row>
    <row r="173" customFormat="false" ht="12.75" hidden="false" customHeight="false" outlineLevel="0" collapsed="false">
      <c r="A173" s="1" t="s">
        <v>352</v>
      </c>
      <c r="B173" s="1" t="s">
        <v>353</v>
      </c>
      <c r="C173" s="2" t="n">
        <v>15.691469341793</v>
      </c>
      <c r="D173" s="2" t="n">
        <v>24.0456711103499</v>
      </c>
      <c r="E173" s="2" t="n">
        <v>7.33726757323613</v>
      </c>
      <c r="F173" s="22" t="n">
        <v>3.27719697698642</v>
      </c>
      <c r="G173" s="20" t="n">
        <f aca="false">LOG(F173,2)</f>
        <v>1.71246238913975</v>
      </c>
      <c r="H173" s="5" t="n">
        <v>0.0317837921104516</v>
      </c>
      <c r="I173" s="5" t="n">
        <v>1</v>
      </c>
      <c r="J173" s="6" t="s">
        <v>13</v>
      </c>
      <c r="L173" s="1"/>
    </row>
    <row r="174" customFormat="false" ht="12.75" hidden="false" customHeight="false" outlineLevel="0" collapsed="false">
      <c r="A174" s="1" t="s">
        <v>354</v>
      </c>
      <c r="B174" s="1" t="s">
        <v>355</v>
      </c>
      <c r="C174" s="2" t="n">
        <v>15.4202363476448</v>
      </c>
      <c r="D174" s="2" t="n">
        <v>23.5554545081456</v>
      </c>
      <c r="E174" s="2" t="n">
        <v>7.28501818714404</v>
      </c>
      <c r="F174" s="22" t="n">
        <v>3.23341052870866</v>
      </c>
      <c r="G174" s="20" t="n">
        <f aca="false">LOG(F174,2)</f>
        <v>1.69305669030718</v>
      </c>
      <c r="H174" s="5" t="n">
        <v>0.0420778884266792</v>
      </c>
      <c r="I174" s="5" t="n">
        <v>1</v>
      </c>
      <c r="J174" s="6" t="s">
        <v>13</v>
      </c>
      <c r="L174" s="1"/>
    </row>
    <row r="175" customFormat="false" ht="12.75" hidden="false" customHeight="false" outlineLevel="0" collapsed="false">
      <c r="A175" s="1" t="s">
        <v>356</v>
      </c>
      <c r="B175" s="1" t="s">
        <v>357</v>
      </c>
      <c r="C175" s="2" t="n">
        <v>14.1735662411821</v>
      </c>
      <c r="D175" s="2" t="n">
        <v>23.4730372289042</v>
      </c>
      <c r="E175" s="2" t="n">
        <v>4.87409525346005</v>
      </c>
      <c r="F175" s="22" t="n">
        <v>4.81587576940377</v>
      </c>
      <c r="G175" s="20" t="n">
        <f aca="false">LOG(F175,2)</f>
        <v>2.26779817673699</v>
      </c>
      <c r="H175" s="5" t="n">
        <v>0.00823176352756795</v>
      </c>
      <c r="I175" s="5" t="n">
        <v>0.535566566092378</v>
      </c>
      <c r="J175" s="6" t="s">
        <v>13</v>
      </c>
      <c r="L175" s="1"/>
    </row>
    <row r="176" customFormat="false" ht="12.75" hidden="false" customHeight="false" outlineLevel="0" collapsed="false">
      <c r="A176" s="1" t="s">
        <v>358</v>
      </c>
      <c r="B176" s="1" t="s">
        <v>359</v>
      </c>
      <c r="C176" s="2" t="n">
        <v>14.4076257375018</v>
      </c>
      <c r="D176" s="2" t="n">
        <v>22.9663371708515</v>
      </c>
      <c r="E176" s="2" t="n">
        <v>5.84891430415206</v>
      </c>
      <c r="F176" s="22" t="n">
        <v>3.9265983354463</v>
      </c>
      <c r="G176" s="20" t="n">
        <f aca="false">LOG(F176,2)</f>
        <v>1.97328002756959</v>
      </c>
      <c r="H176" s="5" t="n">
        <v>0.0184971733401333</v>
      </c>
      <c r="I176" s="5" t="n">
        <v>0.841985977775723</v>
      </c>
      <c r="J176" s="6" t="s">
        <v>13</v>
      </c>
      <c r="L176" s="1"/>
    </row>
    <row r="177" customFormat="false" ht="12.75" hidden="false" customHeight="false" outlineLevel="0" collapsed="false">
      <c r="A177" s="1" t="s">
        <v>360</v>
      </c>
      <c r="B177" s="1" t="s">
        <v>361</v>
      </c>
      <c r="C177" s="2" t="n">
        <v>14.4286925683863</v>
      </c>
      <c r="D177" s="2" t="n">
        <v>22.5173292082679</v>
      </c>
      <c r="E177" s="2" t="n">
        <v>6.34005592850465</v>
      </c>
      <c r="F177" s="22" t="n">
        <v>3.55159788213079</v>
      </c>
      <c r="G177" s="20" t="n">
        <f aca="false">LOG(F177,2)</f>
        <v>1.82846824658206</v>
      </c>
      <c r="H177" s="5" t="n">
        <v>0.0281317961914321</v>
      </c>
      <c r="I177" s="5" t="n">
        <v>1</v>
      </c>
      <c r="J177" s="6" t="s">
        <v>13</v>
      </c>
      <c r="L177" s="1"/>
    </row>
    <row r="178" customFormat="false" ht="12.75" hidden="false" customHeight="false" outlineLevel="0" collapsed="false">
      <c r="A178" s="1" t="s">
        <v>362</v>
      </c>
      <c r="B178" s="1" t="s">
        <v>363</v>
      </c>
      <c r="C178" s="2" t="n">
        <v>13.6686424813073</v>
      </c>
      <c r="D178" s="2" t="n">
        <v>20.99722903411</v>
      </c>
      <c r="E178" s="2" t="n">
        <v>6.34005592850465</v>
      </c>
      <c r="F178" s="22" t="n">
        <v>3.31183656278287</v>
      </c>
      <c r="G178" s="20" t="n">
        <f aca="false">LOG(F178,2)</f>
        <v>1.72763147842884</v>
      </c>
      <c r="H178" s="5" t="n">
        <v>0.0420058053818318</v>
      </c>
      <c r="I178" s="5" t="n">
        <v>1</v>
      </c>
      <c r="J178" s="6" t="s">
        <v>13</v>
      </c>
      <c r="L178" s="1"/>
    </row>
    <row r="179" customFormat="false" ht="12.75" hidden="false" customHeight="false" outlineLevel="0" collapsed="false">
      <c r="A179" s="1" t="s">
        <v>364</v>
      </c>
      <c r="B179" s="1" t="s">
        <v>365</v>
      </c>
      <c r="C179" s="2" t="n">
        <v>13.6352868046553</v>
      </c>
      <c r="D179" s="2" t="n">
        <v>20.9230534827927</v>
      </c>
      <c r="E179" s="2" t="n">
        <v>6.3475201265178</v>
      </c>
      <c r="F179" s="22" t="n">
        <v>3.29625634354166</v>
      </c>
      <c r="G179" s="20" t="n">
        <f aca="false">LOG(F179,2)</f>
        <v>1.72082844251374</v>
      </c>
      <c r="H179" s="5" t="n">
        <v>0.0421206283962403</v>
      </c>
      <c r="I179" s="5" t="n">
        <v>1</v>
      </c>
      <c r="J179" s="6" t="s">
        <v>13</v>
      </c>
      <c r="L179" s="1"/>
    </row>
    <row r="180" customFormat="false" ht="12.75" hidden="false" customHeight="false" outlineLevel="0" collapsed="false">
      <c r="A180" s="1" t="s">
        <v>366</v>
      </c>
      <c r="B180" s="1" t="s">
        <v>367</v>
      </c>
      <c r="C180" s="2" t="n">
        <v>13.3814742645548</v>
      </c>
      <c r="D180" s="2" t="n">
        <v>20.9065700269444</v>
      </c>
      <c r="E180" s="2" t="n">
        <v>5.85637850216522</v>
      </c>
      <c r="F180" s="22" t="n">
        <v>3.56988026289879</v>
      </c>
      <c r="G180" s="20" t="n">
        <f aca="false">LOG(F180,2)</f>
        <v>1.83587568573362</v>
      </c>
      <c r="H180" s="5" t="n">
        <v>0.0323535826983085</v>
      </c>
      <c r="I180" s="5" t="n">
        <v>1</v>
      </c>
      <c r="J180" s="6" t="s">
        <v>13</v>
      </c>
      <c r="L180" s="1"/>
    </row>
    <row r="181" customFormat="false" ht="12.75" hidden="false" customHeight="false" outlineLevel="0" collapsed="false">
      <c r="A181" s="1" t="s">
        <v>368</v>
      </c>
      <c r="B181" s="1" t="s">
        <v>369</v>
      </c>
      <c r="C181" s="2" t="n">
        <v>12.6531510481873</v>
      </c>
      <c r="D181" s="2" t="n">
        <v>19.9261368225357</v>
      </c>
      <c r="E181" s="2" t="n">
        <v>5.38016527383895</v>
      </c>
      <c r="F181" s="22" t="n">
        <v>3.70362912816574</v>
      </c>
      <c r="G181" s="20" t="n">
        <f aca="false">LOG(F181,2)</f>
        <v>1.88893963808392</v>
      </c>
      <c r="H181" s="5" t="n">
        <v>0.0322295824063298</v>
      </c>
      <c r="I181" s="5" t="n">
        <v>1</v>
      </c>
      <c r="J181" s="6" t="s">
        <v>13</v>
      </c>
      <c r="L181" s="1"/>
    </row>
    <row r="182" customFormat="false" ht="12.75" hidden="false" customHeight="false" outlineLevel="0" collapsed="false">
      <c r="A182" s="1" t="s">
        <v>370</v>
      </c>
      <c r="B182" s="1" t="s">
        <v>371</v>
      </c>
      <c r="C182" s="2" t="n">
        <v>12.1355697119518</v>
      </c>
      <c r="D182" s="2" t="n">
        <v>19.4194367644831</v>
      </c>
      <c r="E182" s="2" t="n">
        <v>4.85170265942059</v>
      </c>
      <c r="F182" s="22" t="n">
        <v>4.00260241150109</v>
      </c>
      <c r="G182" s="20" t="n">
        <f aca="false">LOG(F182,2)</f>
        <v>2.00093831633918</v>
      </c>
      <c r="H182" s="5" t="n">
        <v>0.0276557330646609</v>
      </c>
      <c r="I182" s="5" t="n">
        <v>1</v>
      </c>
      <c r="J182" s="6" t="s">
        <v>13</v>
      </c>
      <c r="L182" s="1"/>
    </row>
    <row r="183" customFormat="false" ht="12.75" hidden="false" customHeight="false" outlineLevel="0" collapsed="false">
      <c r="A183" s="1" t="s">
        <v>372</v>
      </c>
      <c r="B183" s="1" t="s">
        <v>373</v>
      </c>
      <c r="C183" s="2" t="n">
        <v>12.372121266293</v>
      </c>
      <c r="D183" s="2" t="n">
        <v>19.3864698527865</v>
      </c>
      <c r="E183" s="2" t="n">
        <v>5.35777267979948</v>
      </c>
      <c r="F183" s="22" t="n">
        <v>3.61838230387782</v>
      </c>
      <c r="G183" s="20" t="n">
        <f aca="false">LOG(F183,2)</f>
        <v>1.85534484543025</v>
      </c>
      <c r="H183" s="5" t="n">
        <v>0.0372822759615197</v>
      </c>
      <c r="I183" s="5" t="n">
        <v>1</v>
      </c>
      <c r="J183" s="6" t="s">
        <v>13</v>
      </c>
      <c r="L183" s="1"/>
    </row>
    <row r="184" customFormat="false" ht="12.75" hidden="false" customHeight="false" outlineLevel="0" collapsed="false">
      <c r="A184" s="1" t="s">
        <v>374</v>
      </c>
      <c r="B184" s="1" t="s">
        <v>375</v>
      </c>
      <c r="C184" s="2" t="n">
        <v>10.8544394040379</v>
      </c>
      <c r="D184" s="2" t="n">
        <v>17.3184609809552</v>
      </c>
      <c r="E184" s="2" t="n">
        <v>4.39041782712063</v>
      </c>
      <c r="F184" s="22" t="n">
        <v>3.94460428662965</v>
      </c>
      <c r="G184" s="20" t="n">
        <f aca="false">LOG(F184,2)</f>
        <v>1.97988057974408</v>
      </c>
      <c r="H184" s="5" t="n">
        <v>0.0371155392093437</v>
      </c>
      <c r="I184" s="5" t="n">
        <v>1</v>
      </c>
      <c r="J184" s="6" t="s">
        <v>13</v>
      </c>
      <c r="L184" s="1"/>
    </row>
    <row r="185" customFormat="false" ht="12.75" hidden="false" customHeight="false" outlineLevel="0" collapsed="false">
      <c r="A185" s="1" t="s">
        <v>376</v>
      </c>
      <c r="B185" s="1" t="s">
        <v>377</v>
      </c>
      <c r="C185" s="2" t="n">
        <v>9.39103255708216</v>
      </c>
      <c r="D185" s="2" t="n">
        <v>15.8725363581146</v>
      </c>
      <c r="E185" s="2" t="n">
        <v>2.90952875604972</v>
      </c>
      <c r="F185" s="22" t="n">
        <v>5.45536328696225</v>
      </c>
      <c r="G185" s="20" t="n">
        <f aca="false">LOG(F185,2)</f>
        <v>2.44767527259791</v>
      </c>
      <c r="H185" s="5" t="n">
        <v>0.0202332854111109</v>
      </c>
      <c r="I185" s="5" t="n">
        <v>0.884791620231776</v>
      </c>
      <c r="J185" s="6" t="s">
        <v>13</v>
      </c>
      <c r="L185" s="1"/>
    </row>
    <row r="186" customFormat="false" ht="12.75" hidden="false" customHeight="false" outlineLevel="0" collapsed="false">
      <c r="A186" s="1" t="s">
        <v>378</v>
      </c>
      <c r="B186" s="1" t="s">
        <v>379</v>
      </c>
      <c r="C186" s="2" t="n">
        <v>9.11264232544655</v>
      </c>
      <c r="D186" s="2" t="n">
        <v>14.8096858744645</v>
      </c>
      <c r="E186" s="2" t="n">
        <v>3.41559877642862</v>
      </c>
      <c r="F186" s="22" t="n">
        <v>4.33589740594463</v>
      </c>
      <c r="G186" s="20" t="n">
        <f aca="false">LOG(F186,2)</f>
        <v>2.11633062069409</v>
      </c>
      <c r="H186" s="5" t="n">
        <v>0.0423818739506524</v>
      </c>
      <c r="I186" s="5" t="n">
        <v>1</v>
      </c>
      <c r="J186" s="6" t="s">
        <v>13</v>
      </c>
      <c r="L186" s="1"/>
    </row>
    <row r="187" customFormat="false" ht="12.75" hidden="false" customHeight="false" outlineLevel="0" collapsed="false">
      <c r="A187" s="23" t="s">
        <v>380</v>
      </c>
      <c r="B187" s="23" t="s">
        <v>381</v>
      </c>
      <c r="C187" s="24" t="n">
        <v>8.10570763908758</v>
      </c>
      <c r="D187" s="24" t="n">
        <v>14.2617771767911</v>
      </c>
      <c r="E187" s="24" t="n">
        <v>1.94963810138402</v>
      </c>
      <c r="F187" s="25" t="n">
        <v>7.31508948592403</v>
      </c>
      <c r="G187" s="20" t="n">
        <f aca="false">LOG(F187,2)</f>
        <v>2.87087551304581</v>
      </c>
      <c r="H187" s="26" t="n">
        <v>0.0136777488826062</v>
      </c>
      <c r="I187" s="26" t="n">
        <v>0.708454274647613</v>
      </c>
      <c r="J187" s="27" t="s">
        <v>13</v>
      </c>
      <c r="L187" s="1"/>
    </row>
    <row r="188" customFormat="false" ht="12.75" hidden="false" customHeight="false" outlineLevel="0" collapsed="false">
      <c r="A188" s="23" t="s">
        <v>382</v>
      </c>
      <c r="B188" s="23" t="s">
        <v>383</v>
      </c>
      <c r="C188" s="24" t="n">
        <v>8.3637147892687</v>
      </c>
      <c r="D188" s="24" t="n">
        <v>13.7880440304351</v>
      </c>
      <c r="E188" s="24" t="n">
        <v>2.93938554810234</v>
      </c>
      <c r="F188" s="25" t="n">
        <v>4.6907912571512</v>
      </c>
      <c r="G188" s="20" t="n">
        <f aca="false">LOG(F188,2)</f>
        <v>2.22983130152172</v>
      </c>
      <c r="H188" s="26" t="n">
        <v>0.0413331869975817</v>
      </c>
      <c r="I188" s="26" t="n">
        <v>1</v>
      </c>
      <c r="J188" s="27" t="s">
        <v>13</v>
      </c>
      <c r="L188" s="1"/>
    </row>
    <row r="189" customFormat="false" ht="12.75" hidden="false" customHeight="false" outlineLevel="0" collapsed="false">
      <c r="A189" s="23" t="s">
        <v>384</v>
      </c>
      <c r="B189" s="23" t="s">
        <v>385</v>
      </c>
      <c r="C189" s="24" t="n">
        <v>7.59161712914041</v>
      </c>
      <c r="D189" s="24" t="n">
        <v>12.7499187305574</v>
      </c>
      <c r="E189" s="24" t="n">
        <v>2.43331552772345</v>
      </c>
      <c r="F189" s="25" t="n">
        <v>5.23973097006695</v>
      </c>
      <c r="G189" s="20" t="n">
        <f aca="false">LOG(F189,2)</f>
        <v>2.38949273960353</v>
      </c>
      <c r="H189" s="26" t="n">
        <v>0.039834643024977</v>
      </c>
      <c r="I189" s="26" t="n">
        <v>1</v>
      </c>
      <c r="J189" s="27" t="s">
        <v>13</v>
      </c>
      <c r="L189" s="1"/>
    </row>
    <row r="190" customFormat="false" ht="12.75" hidden="false" customHeight="false" outlineLevel="0" collapsed="false">
      <c r="A190" s="23" t="s">
        <v>386</v>
      </c>
      <c r="B190" s="23" t="s">
        <v>387</v>
      </c>
      <c r="C190" s="24" t="n">
        <v>6.59750754574176</v>
      </c>
      <c r="D190" s="24" t="n">
        <v>11.7365186144521</v>
      </c>
      <c r="E190" s="24" t="n">
        <v>1.45849647703144</v>
      </c>
      <c r="F190" s="25" t="n">
        <v>8.04699826107232</v>
      </c>
      <c r="G190" s="20" t="n">
        <f aca="false">LOG(F190,2)</f>
        <v>3.00845072093204</v>
      </c>
      <c r="H190" s="26" t="n">
        <v>0.0219658639802661</v>
      </c>
      <c r="I190" s="26" t="n">
        <v>0.925167507905681</v>
      </c>
      <c r="J190" s="27" t="s">
        <v>13</v>
      </c>
      <c r="L190" s="1"/>
    </row>
    <row r="191" customFormat="false" ht="12.75" hidden="false" customHeight="false" outlineLevel="0" collapsed="false">
      <c r="A191" s="23" t="s">
        <v>388</v>
      </c>
      <c r="B191" s="23" t="s">
        <v>389</v>
      </c>
      <c r="C191" s="24" t="n">
        <v>5.59561874549309</v>
      </c>
      <c r="D191" s="24" t="n">
        <v>10.2164184402942</v>
      </c>
      <c r="E191" s="24" t="n">
        <v>0.974819050692011</v>
      </c>
      <c r="F191" s="25" t="n">
        <v>10.4803229204863</v>
      </c>
      <c r="G191" s="20" t="n">
        <f aca="false">LOG(F191,2)</f>
        <v>3.38961126487406</v>
      </c>
      <c r="H191" s="26" t="n">
        <v>0.0226988679517357</v>
      </c>
      <c r="I191" s="26" t="n">
        <v>0.93491726114363</v>
      </c>
      <c r="J191" s="27" t="s">
        <v>13</v>
      </c>
      <c r="L191" s="1"/>
    </row>
    <row r="192" customFormat="false" ht="12.75" hidden="false" customHeight="false" outlineLevel="0" collapsed="false">
      <c r="A192" s="23" t="s">
        <v>390</v>
      </c>
      <c r="B192" s="23" t="s">
        <v>391</v>
      </c>
      <c r="C192" s="24" t="n">
        <v>4.08741865214728</v>
      </c>
      <c r="D192" s="24" t="n">
        <v>7.69115987795513</v>
      </c>
      <c r="E192" s="24" t="n">
        <v>0.483677426339428</v>
      </c>
      <c r="F192" s="25" t="n">
        <v>15.9014240878749</v>
      </c>
      <c r="G192" s="20" t="n">
        <f aca="false">LOG(F192,2)</f>
        <v>3.99108406998903</v>
      </c>
      <c r="H192" s="26" t="n">
        <v>0.037723677953907</v>
      </c>
      <c r="I192" s="26" t="n">
        <v>1</v>
      </c>
      <c r="J192" s="27" t="s">
        <v>13</v>
      </c>
      <c r="L192" s="1"/>
    </row>
    <row r="193" customFormat="false" ht="13.5" hidden="false" customHeight="false" outlineLevel="0" collapsed="false">
      <c r="A193" s="23" t="s">
        <v>392</v>
      </c>
      <c r="B193" s="23" t="s">
        <v>393</v>
      </c>
      <c r="C193" s="24" t="n">
        <v>3.81307553835511</v>
      </c>
      <c r="D193" s="24" t="n">
        <v>7.13500945235764</v>
      </c>
      <c r="E193" s="24" t="n">
        <v>0.491141624352583</v>
      </c>
      <c r="F193" s="25" t="n">
        <v>14.5273971876501</v>
      </c>
      <c r="G193" s="28" t="n">
        <f aca="false">LOG(F193,2)</f>
        <v>3.86070433943837</v>
      </c>
      <c r="H193" s="26" t="n">
        <v>0.0479429912899351</v>
      </c>
      <c r="I193" s="26" t="n">
        <v>1</v>
      </c>
      <c r="J193" s="27" t="s">
        <v>13</v>
      </c>
      <c r="L193" s="1"/>
    </row>
    <row r="194" customFormat="false" ht="13.5" hidden="false" customHeight="false" outlineLevel="0" collapsed="false">
      <c r="A194" s="29" t="s">
        <v>394</v>
      </c>
      <c r="B194" s="29" t="s">
        <v>395</v>
      </c>
      <c r="C194" s="30" t="n">
        <v>31156.7398308424</v>
      </c>
      <c r="D194" s="30" t="n">
        <v>17018.6034198801</v>
      </c>
      <c r="E194" s="30" t="n">
        <v>45294.8762418047</v>
      </c>
      <c r="F194" s="31" t="n">
        <v>0.375729107394555</v>
      </c>
      <c r="G194" s="32" t="n">
        <f aca="false">LOG(F194,2)</f>
        <v>-1.41223521029668</v>
      </c>
      <c r="H194" s="33" t="n">
        <v>0.000156278989043535</v>
      </c>
      <c r="I194" s="33" t="n">
        <v>0.0371045824947894</v>
      </c>
      <c r="J194" s="34" t="s">
        <v>396</v>
      </c>
    </row>
    <row r="195" customFormat="false" ht="12.75" hidden="false" customHeight="false" outlineLevel="0" collapsed="false">
      <c r="A195" s="23" t="s">
        <v>397</v>
      </c>
      <c r="B195" s="23" t="s">
        <v>398</v>
      </c>
      <c r="C195" s="24" t="n">
        <v>11833.9261779743</v>
      </c>
      <c r="D195" s="24" t="n">
        <v>3697.93467880784</v>
      </c>
      <c r="E195" s="24" t="n">
        <v>19969.9176771408</v>
      </c>
      <c r="F195" s="35" t="n">
        <v>0.185175259036786</v>
      </c>
      <c r="G195" s="36" t="n">
        <f aca="false">LOG(F195,2)</f>
        <v>-2.43303673953606</v>
      </c>
      <c r="H195" s="26" t="n">
        <v>3.05371597688089E-010</v>
      </c>
      <c r="I195" s="26" t="n">
        <v>3.05467026312366E-007</v>
      </c>
      <c r="J195" s="27" t="s">
        <v>396</v>
      </c>
    </row>
    <row r="196" customFormat="false" ht="12.75" hidden="false" customHeight="false" outlineLevel="0" collapsed="false">
      <c r="A196" s="23" t="s">
        <v>399</v>
      </c>
      <c r="B196" s="23" t="s">
        <v>400</v>
      </c>
      <c r="C196" s="24" t="n">
        <v>9258.43515217825</v>
      </c>
      <c r="D196" s="24" t="n">
        <v>5734.72192511915</v>
      </c>
      <c r="E196" s="24" t="n">
        <v>12782.1483792373</v>
      </c>
      <c r="F196" s="35" t="n">
        <v>0.448650864860428</v>
      </c>
      <c r="G196" s="36" t="n">
        <f aca="false">LOG(F196,2)</f>
        <v>-1.15633490263539</v>
      </c>
      <c r="H196" s="26" t="n">
        <v>0.00187204428821341</v>
      </c>
      <c r="I196" s="26" t="n">
        <v>0.204474624523581</v>
      </c>
      <c r="J196" s="27" t="s">
        <v>396</v>
      </c>
    </row>
    <row r="197" customFormat="false" ht="12.75" hidden="false" customHeight="false" outlineLevel="0" collapsed="false">
      <c r="A197" s="1" t="s">
        <v>401</v>
      </c>
      <c r="B197" s="1" t="s">
        <v>402</v>
      </c>
      <c r="C197" s="2" t="n">
        <v>8831.30136554506</v>
      </c>
      <c r="D197" s="2" t="n">
        <v>4763.30141135098</v>
      </c>
      <c r="E197" s="2" t="n">
        <v>12899.3013197392</v>
      </c>
      <c r="F197" s="37" t="n">
        <v>0.369268171452196</v>
      </c>
      <c r="G197" s="38" t="n">
        <f aca="false">LOG(F197,2)</f>
        <v>-1.43725917804374</v>
      </c>
      <c r="H197" s="5" t="n">
        <v>0.000122991536978703</v>
      </c>
      <c r="I197" s="5" t="n">
        <v>0.0308487106948344</v>
      </c>
      <c r="J197" s="6" t="s">
        <v>396</v>
      </c>
    </row>
    <row r="198" customFormat="false" ht="12.75" hidden="false" customHeight="false" outlineLevel="0" collapsed="false">
      <c r="A198" s="1" t="s">
        <v>403</v>
      </c>
      <c r="B198" s="1" t="s">
        <v>404</v>
      </c>
      <c r="C198" s="2" t="n">
        <v>8313.26583109071</v>
      </c>
      <c r="D198" s="2" t="n">
        <v>4609.10271654348</v>
      </c>
      <c r="E198" s="2" t="n">
        <v>12017.4289456379</v>
      </c>
      <c r="F198" s="37" t="n">
        <v>0.383534842385441</v>
      </c>
      <c r="G198" s="38" t="n">
        <f aca="false">LOG(F198,2)</f>
        <v>-1.38257044896265</v>
      </c>
      <c r="H198" s="5" t="n">
        <v>0.000218496184453292</v>
      </c>
      <c r="I198" s="5" t="n">
        <v>0.0472571815158775</v>
      </c>
      <c r="J198" s="6" t="s">
        <v>396</v>
      </c>
    </row>
    <row r="199" customFormat="false" ht="12.75" hidden="false" customHeight="false" outlineLevel="0" collapsed="false">
      <c r="A199" s="1" t="s">
        <v>405</v>
      </c>
      <c r="B199" s="1" t="s">
        <v>406</v>
      </c>
      <c r="C199" s="2" t="n">
        <v>7715.37946631141</v>
      </c>
      <c r="D199" s="2" t="n">
        <v>4980.08661891827</v>
      </c>
      <c r="E199" s="2" t="n">
        <v>10450.6723137046</v>
      </c>
      <c r="F199" s="37" t="n">
        <v>0.476532654496074</v>
      </c>
      <c r="G199" s="38" t="n">
        <f aca="false">LOG(F199,2)</f>
        <v>-1.06935301639667</v>
      </c>
      <c r="H199" s="5" t="n">
        <v>0.00400561958823025</v>
      </c>
      <c r="I199" s="5" t="n">
        <v>0.344677104890458</v>
      </c>
      <c r="J199" s="6" t="s">
        <v>396</v>
      </c>
    </row>
    <row r="200" customFormat="false" ht="12.75" hidden="false" customHeight="false" outlineLevel="0" collapsed="false">
      <c r="A200" s="1" t="s">
        <v>407</v>
      </c>
      <c r="B200" s="1" t="s">
        <v>408</v>
      </c>
      <c r="C200" s="2" t="n">
        <v>5180.29291065592</v>
      </c>
      <c r="D200" s="2" t="n">
        <v>2378.715171835</v>
      </c>
      <c r="E200" s="2" t="n">
        <v>7981.87064947684</v>
      </c>
      <c r="F200" s="37" t="n">
        <v>0.298014748208292</v>
      </c>
      <c r="G200" s="38" t="n">
        <f aca="false">LOG(F200,2)</f>
        <v>-1.74654436607754</v>
      </c>
      <c r="H200" s="5" t="n">
        <v>3.93777889166856E-006</v>
      </c>
      <c r="I200" s="5" t="n">
        <v>0.00165853029371461</v>
      </c>
      <c r="J200" s="6" t="s">
        <v>396</v>
      </c>
    </row>
    <row r="201" customFormat="false" ht="12.75" hidden="false" customHeight="false" outlineLevel="0" collapsed="false">
      <c r="A201" s="8" t="s">
        <v>409</v>
      </c>
      <c r="B201" s="8" t="s">
        <v>410</v>
      </c>
      <c r="C201" s="18" t="n">
        <v>4304.61972243038</v>
      </c>
      <c r="D201" s="18" t="n">
        <v>2525.47590776833</v>
      </c>
      <c r="E201" s="18" t="n">
        <v>6083.76353709243</v>
      </c>
      <c r="F201" s="39" t="n">
        <v>0.415117368117715</v>
      </c>
      <c r="G201" s="38" t="n">
        <f aca="false">LOG(F201,2)</f>
        <v>-1.26840880068829</v>
      </c>
      <c r="H201" s="21" t="n">
        <v>0.0110202947870954</v>
      </c>
      <c r="I201" s="21" t="n">
        <v>0.632185727840366</v>
      </c>
      <c r="J201" s="9" t="s">
        <v>396</v>
      </c>
    </row>
    <row r="202" customFormat="false" ht="12.75" hidden="false" customHeight="false" outlineLevel="0" collapsed="false">
      <c r="A202" s="8" t="s">
        <v>411</v>
      </c>
      <c r="B202" s="8" t="s">
        <v>412</v>
      </c>
      <c r="C202" s="18" t="n">
        <v>4237.56718826454</v>
      </c>
      <c r="D202" s="18" t="n">
        <v>1458.34215563187</v>
      </c>
      <c r="E202" s="18" t="n">
        <v>7016.79222089722</v>
      </c>
      <c r="F202" s="39" t="n">
        <v>0.207836018186298</v>
      </c>
      <c r="G202" s="38" t="n">
        <f aca="false">LOG(F202,2)</f>
        <v>-2.26648239850928</v>
      </c>
      <c r="H202" s="21" t="n">
        <v>0.00642615626720332</v>
      </c>
      <c r="I202" s="21" t="n">
        <v>0.465387470844295</v>
      </c>
      <c r="J202" s="9" t="s">
        <v>396</v>
      </c>
    </row>
    <row r="203" customFormat="false" ht="12.75" hidden="false" customHeight="false" outlineLevel="0" collapsed="false">
      <c r="A203" s="1" t="s">
        <v>413</v>
      </c>
      <c r="B203" s="1" t="s">
        <v>414</v>
      </c>
      <c r="C203" s="2" t="n">
        <v>3908.69118943691</v>
      </c>
      <c r="D203" s="2" t="n">
        <v>2358.59123354229</v>
      </c>
      <c r="E203" s="2" t="n">
        <v>5458.79114533153</v>
      </c>
      <c r="F203" s="37" t="n">
        <v>0.432072078001995</v>
      </c>
      <c r="G203" s="38" t="n">
        <f aca="false">LOG(F203,2)</f>
        <v>-1.21065609291051</v>
      </c>
      <c r="H203" s="5" t="n">
        <v>0.00120863474289427</v>
      </c>
      <c r="I203" s="5" t="n">
        <v>0.155721075608857</v>
      </c>
      <c r="J203" s="6" t="s">
        <v>396</v>
      </c>
    </row>
    <row r="204" customFormat="false" ht="12.75" hidden="false" customHeight="false" outlineLevel="0" collapsed="false">
      <c r="A204" s="8" t="s">
        <v>415</v>
      </c>
      <c r="B204" s="1" t="s">
        <v>416</v>
      </c>
      <c r="C204" s="2" t="n">
        <v>3516.01643625896</v>
      </c>
      <c r="D204" s="2" t="n">
        <v>581.425306370432</v>
      </c>
      <c r="E204" s="2" t="n">
        <v>6450.60756614749</v>
      </c>
      <c r="F204" s="37" t="n">
        <v>0.0901349679713469</v>
      </c>
      <c r="G204" s="38" t="n">
        <f aca="false">LOG(F204,2)</f>
        <v>-3.47176927983045</v>
      </c>
      <c r="H204" s="5" t="n">
        <v>1.31622604366425E-017</v>
      </c>
      <c r="I204" s="5" t="n">
        <v>8.97467515016125E-014</v>
      </c>
      <c r="J204" s="6" t="s">
        <v>396</v>
      </c>
    </row>
    <row r="205" customFormat="false" ht="12.75" hidden="false" customHeight="false" outlineLevel="0" collapsed="false">
      <c r="A205" s="1" t="s">
        <v>417</v>
      </c>
      <c r="B205" s="1" t="s">
        <v>418</v>
      </c>
      <c r="C205" s="2" t="n">
        <v>3267.89533134731</v>
      </c>
      <c r="D205" s="2" t="n">
        <v>1783.07458125634</v>
      </c>
      <c r="E205" s="2" t="n">
        <v>4752.71608143828</v>
      </c>
      <c r="F205" s="37" t="n">
        <v>0.375169597910577</v>
      </c>
      <c r="G205" s="38" t="n">
        <f aca="false">LOG(F205,2)</f>
        <v>-1.41438517194011</v>
      </c>
      <c r="H205" s="5" t="n">
        <v>0.000161824947365606</v>
      </c>
      <c r="I205" s="5" t="n">
        <v>0.0371045824947894</v>
      </c>
      <c r="J205" s="6" t="s">
        <v>396</v>
      </c>
    </row>
    <row r="206" customFormat="false" ht="12.75" hidden="false" customHeight="false" outlineLevel="0" collapsed="false">
      <c r="A206" s="1" t="s">
        <v>419</v>
      </c>
      <c r="B206" s="1" t="s">
        <v>420</v>
      </c>
      <c r="C206" s="2" t="n">
        <v>3156.6495800762</v>
      </c>
      <c r="D206" s="2" t="n">
        <v>1391.07201448122</v>
      </c>
      <c r="E206" s="2" t="n">
        <v>4922.22714567117</v>
      </c>
      <c r="F206" s="37" t="n">
        <v>0.282610284595377</v>
      </c>
      <c r="G206" s="38" t="n">
        <f aca="false">LOG(F206,2)</f>
        <v>-1.82311412650934</v>
      </c>
      <c r="H206" s="5" t="n">
        <v>1.67518402110686E-006</v>
      </c>
      <c r="I206" s="5" t="n">
        <v>0.000766037721651865</v>
      </c>
      <c r="J206" s="6" t="s">
        <v>396</v>
      </c>
    </row>
    <row r="207" customFormat="false" ht="12.75" hidden="false" customHeight="false" outlineLevel="0" collapsed="false">
      <c r="A207" s="1" t="s">
        <v>421</v>
      </c>
      <c r="B207" s="1" t="s">
        <v>422</v>
      </c>
      <c r="C207" s="2" t="n">
        <v>3155.05533441509</v>
      </c>
      <c r="D207" s="2" t="n">
        <v>1082.20684088593</v>
      </c>
      <c r="E207" s="2" t="n">
        <v>5227.90382794424</v>
      </c>
      <c r="F207" s="37" t="n">
        <v>0.207005881611921</v>
      </c>
      <c r="G207" s="38" t="n">
        <f aca="false">LOG(F207,2)</f>
        <v>-2.27225633560816</v>
      </c>
      <c r="H207" s="5" t="n">
        <v>4.14327092218449E-009</v>
      </c>
      <c r="I207" s="5" t="n">
        <v>3.17158190498394E-006</v>
      </c>
      <c r="J207" s="6" t="s">
        <v>396</v>
      </c>
    </row>
    <row r="208" customFormat="false" ht="12.75" hidden="false" customHeight="false" outlineLevel="0" collapsed="false">
      <c r="A208" s="1" t="s">
        <v>423</v>
      </c>
      <c r="B208" s="1" t="s">
        <v>424</v>
      </c>
      <c r="C208" s="2" t="n">
        <v>3030.63632575159</v>
      </c>
      <c r="D208" s="2" t="n">
        <v>1895.74693439447</v>
      </c>
      <c r="E208" s="2" t="n">
        <v>4165.52571710872</v>
      </c>
      <c r="F208" s="37" t="n">
        <v>0.455103884392845</v>
      </c>
      <c r="G208" s="38" t="n">
        <f aca="false">LOG(F208,2)</f>
        <v>-1.13573219486916</v>
      </c>
      <c r="H208" s="5" t="n">
        <v>0.00236525581191922</v>
      </c>
      <c r="I208" s="5" t="n">
        <v>0.23959442575802</v>
      </c>
      <c r="J208" s="6" t="s">
        <v>396</v>
      </c>
    </row>
    <row r="209" customFormat="false" ht="12.75" hidden="false" customHeight="false" outlineLevel="0" collapsed="false">
      <c r="A209" s="1" t="s">
        <v>425</v>
      </c>
      <c r="B209" s="1" t="s">
        <v>426</v>
      </c>
      <c r="C209" s="2" t="n">
        <v>3019.42300664073</v>
      </c>
      <c r="D209" s="2" t="n">
        <v>1011.2563039574</v>
      </c>
      <c r="E209" s="2" t="n">
        <v>5027.58970932405</v>
      </c>
      <c r="F209" s="37" t="n">
        <v>0.201141374381037</v>
      </c>
      <c r="G209" s="38" t="n">
        <f aca="false">LOG(F209,2)</f>
        <v>-2.31371822321525</v>
      </c>
      <c r="H209" s="5" t="n">
        <v>2.31532097204152E-009</v>
      </c>
      <c r="I209" s="5" t="n">
        <v>2.17980659750144E-006</v>
      </c>
      <c r="J209" s="6" t="s">
        <v>396</v>
      </c>
    </row>
    <row r="210" customFormat="false" ht="12.75" hidden="false" customHeight="false" outlineLevel="0" collapsed="false">
      <c r="A210" s="1" t="s">
        <v>427</v>
      </c>
      <c r="B210" s="1" t="s">
        <v>428</v>
      </c>
      <c r="C210" s="2" t="n">
        <v>2277.15074365034</v>
      </c>
      <c r="D210" s="2" t="n">
        <v>1320.07731151407</v>
      </c>
      <c r="E210" s="2" t="n">
        <v>3234.22417578662</v>
      </c>
      <c r="F210" s="37" t="n">
        <v>0.408158878224021</v>
      </c>
      <c r="G210" s="38" t="n">
        <f aca="false">LOG(F210,2)</f>
        <v>-1.29279725590408</v>
      </c>
      <c r="H210" s="5" t="n">
        <v>0.000558657247395323</v>
      </c>
      <c r="I210" s="5" t="n">
        <v>0.0985830945777742</v>
      </c>
      <c r="J210" s="6" t="s">
        <v>396</v>
      </c>
    </row>
    <row r="211" customFormat="false" ht="12.75" hidden="false" customHeight="false" outlineLevel="0" collapsed="false">
      <c r="A211" s="1" t="s">
        <v>429</v>
      </c>
      <c r="B211" s="1" t="s">
        <v>430</v>
      </c>
      <c r="C211" s="2" t="n">
        <v>1926.84327947362</v>
      </c>
      <c r="D211" s="2" t="n">
        <v>1159.34492097412</v>
      </c>
      <c r="E211" s="2" t="n">
        <v>2694.34163797313</v>
      </c>
      <c r="F211" s="37" t="n">
        <v>0.430288759463428</v>
      </c>
      <c r="G211" s="38" t="n">
        <f aca="false">LOG(F211,2)</f>
        <v>-1.21662294197782</v>
      </c>
      <c r="H211" s="5" t="n">
        <v>0.00121619084355559</v>
      </c>
      <c r="I211" s="5" t="n">
        <v>0.155721075608857</v>
      </c>
      <c r="J211" s="6" t="s">
        <v>396</v>
      </c>
    </row>
    <row r="212" customFormat="false" ht="12.75" hidden="false" customHeight="false" outlineLevel="0" collapsed="false">
      <c r="A212" s="1" t="s">
        <v>431</v>
      </c>
      <c r="B212" s="1" t="s">
        <v>432</v>
      </c>
      <c r="C212" s="2" t="n">
        <v>1904.81376354537</v>
      </c>
      <c r="D212" s="2" t="n">
        <v>1253.12201811736</v>
      </c>
      <c r="E212" s="2" t="n">
        <v>2556.50550897339</v>
      </c>
      <c r="F212" s="37" t="n">
        <v>0.490169887652843</v>
      </c>
      <c r="G212" s="38" t="n">
        <f aca="false">LOG(F212,2)</f>
        <v>-1.02864623628091</v>
      </c>
      <c r="H212" s="5" t="n">
        <v>0.00599808246988125</v>
      </c>
      <c r="I212" s="5" t="n">
        <v>0.448594906217053</v>
      </c>
      <c r="J212" s="6" t="s">
        <v>396</v>
      </c>
    </row>
    <row r="213" customFormat="false" ht="12.75" hidden="false" customHeight="false" outlineLevel="0" collapsed="false">
      <c r="A213" s="8" t="s">
        <v>433</v>
      </c>
      <c r="B213" s="1" t="s">
        <v>434</v>
      </c>
      <c r="C213" s="2" t="n">
        <v>1833.52886729889</v>
      </c>
      <c r="D213" s="2" t="n">
        <v>1137.9158322704</v>
      </c>
      <c r="E213" s="2" t="n">
        <v>2529.14190232738</v>
      </c>
      <c r="F213" s="37" t="n">
        <v>0.449921703176584</v>
      </c>
      <c r="G213" s="38" t="n">
        <f aca="false">LOG(F213,2)</f>
        <v>-1.15225413403835</v>
      </c>
      <c r="H213" s="5" t="n">
        <v>0.00211431639872309</v>
      </c>
      <c r="I213" s="5" t="n">
        <v>0.220924664086932</v>
      </c>
      <c r="J213" s="6" t="s">
        <v>396</v>
      </c>
    </row>
    <row r="214" customFormat="false" ht="12.75" hidden="false" customHeight="false" outlineLevel="0" collapsed="false">
      <c r="A214" s="1" t="s">
        <v>435</v>
      </c>
      <c r="B214" s="1" t="s">
        <v>436</v>
      </c>
      <c r="C214" s="2" t="n">
        <v>1797.43781642944</v>
      </c>
      <c r="D214" s="2" t="n">
        <v>1040.4929339857</v>
      </c>
      <c r="E214" s="2" t="n">
        <v>2554.38269887318</v>
      </c>
      <c r="F214" s="37" t="n">
        <v>0.407336353493426</v>
      </c>
      <c r="G214" s="38" t="n">
        <f aca="false">LOG(F214,2)</f>
        <v>-1.2957075187875</v>
      </c>
      <c r="H214" s="5" t="n">
        <v>0.000580253871983662</v>
      </c>
      <c r="I214" s="5" t="n">
        <v>0.100945252403245</v>
      </c>
      <c r="J214" s="6" t="s">
        <v>396</v>
      </c>
    </row>
    <row r="215" customFormat="false" ht="12.75" hidden="false" customHeight="false" outlineLevel="0" collapsed="false">
      <c r="A215" s="1" t="s">
        <v>437</v>
      </c>
      <c r="B215" s="1" t="s">
        <v>438</v>
      </c>
      <c r="C215" s="2" t="n">
        <v>1671.62919480358</v>
      </c>
      <c r="D215" s="2" t="n">
        <v>1106.93690783255</v>
      </c>
      <c r="E215" s="2" t="n">
        <v>2236.3214817746</v>
      </c>
      <c r="F215" s="37" t="n">
        <v>0.49498111825772</v>
      </c>
      <c r="G215" s="38" t="n">
        <f aca="false">LOG(F215,2)</f>
        <v>-1.0145546022517</v>
      </c>
      <c r="H215" s="5" t="n">
        <v>0.00669540074118772</v>
      </c>
      <c r="I215" s="5" t="n">
        <v>0.47206999498991</v>
      </c>
      <c r="J215" s="6" t="s">
        <v>396</v>
      </c>
    </row>
    <row r="216" customFormat="false" ht="12.75" hidden="false" customHeight="false" outlineLevel="0" collapsed="false">
      <c r="A216" s="8" t="s">
        <v>439</v>
      </c>
      <c r="B216" s="1" t="s">
        <v>440</v>
      </c>
      <c r="C216" s="2" t="n">
        <v>1574.53839153747</v>
      </c>
      <c r="D216" s="2" t="n">
        <v>939.556102206326</v>
      </c>
      <c r="E216" s="2" t="n">
        <v>2209.52068086861</v>
      </c>
      <c r="F216" s="37" t="n">
        <v>0.425230734584918</v>
      </c>
      <c r="G216" s="38" t="n">
        <f aca="false">LOG(F216,2)</f>
        <v>-1.2336822199591</v>
      </c>
      <c r="H216" s="5" t="n">
        <v>0.00107081314011031</v>
      </c>
      <c r="I216" s="5" t="n">
        <v>0.147744519891944</v>
      </c>
      <c r="J216" s="6" t="s">
        <v>396</v>
      </c>
    </row>
    <row r="217" customFormat="false" ht="12.75" hidden="false" customHeight="false" outlineLevel="0" collapsed="false">
      <c r="A217" s="1" t="s">
        <v>441</v>
      </c>
      <c r="B217" s="1" t="s">
        <v>442</v>
      </c>
      <c r="C217" s="2" t="n">
        <v>1461.55876785109</v>
      </c>
      <c r="D217" s="2" t="n">
        <v>953.533705979016</v>
      </c>
      <c r="E217" s="2" t="n">
        <v>1969.58382972317</v>
      </c>
      <c r="F217" s="37" t="n">
        <v>0.484129536193968</v>
      </c>
      <c r="G217" s="38" t="n">
        <f aca="false">LOG(F217,2)</f>
        <v>-1.04653498081524</v>
      </c>
      <c r="H217" s="5" t="n">
        <v>0.00540251255933879</v>
      </c>
      <c r="I217" s="5" t="n">
        <v>0.425946864592203</v>
      </c>
      <c r="J217" s="6" t="s">
        <v>396</v>
      </c>
    </row>
    <row r="218" customFormat="false" ht="12.75" hidden="false" customHeight="false" outlineLevel="0" collapsed="false">
      <c r="A218" s="1" t="s">
        <v>443</v>
      </c>
      <c r="B218" s="1" t="s">
        <v>444</v>
      </c>
      <c r="C218" s="2" t="n">
        <v>1388.43912921434</v>
      </c>
      <c r="D218" s="2" t="n">
        <v>856.551906347539</v>
      </c>
      <c r="E218" s="2" t="n">
        <v>1920.32635208114</v>
      </c>
      <c r="F218" s="37" t="n">
        <v>0.446044968043716</v>
      </c>
      <c r="G218" s="38" t="n">
        <f aca="false">LOG(F218,2)</f>
        <v>-1.16473893204366</v>
      </c>
      <c r="H218" s="5" t="n">
        <v>0.0020142915911066</v>
      </c>
      <c r="I218" s="5" t="n">
        <v>0.213501568977888</v>
      </c>
      <c r="J218" s="6" t="s">
        <v>396</v>
      </c>
    </row>
    <row r="219" customFormat="false" ht="12.75" hidden="false" customHeight="false" outlineLevel="0" collapsed="false">
      <c r="A219" s="1" t="s">
        <v>445</v>
      </c>
      <c r="B219" s="1" t="s">
        <v>446</v>
      </c>
      <c r="C219" s="2" t="n">
        <v>1386.30444743354</v>
      </c>
      <c r="D219" s="2" t="n">
        <v>842.014862331699</v>
      </c>
      <c r="E219" s="2" t="n">
        <v>1930.59403253539</v>
      </c>
      <c r="F219" s="37" t="n">
        <v>0.436142890810611</v>
      </c>
      <c r="G219" s="38" t="n">
        <f aca="false">LOG(F219,2)</f>
        <v>-1.19712722114504</v>
      </c>
      <c r="H219" s="5" t="n">
        <v>0.0154441886046929</v>
      </c>
      <c r="I219" s="5" t="n">
        <v>0.749043147327608</v>
      </c>
      <c r="J219" s="6" t="s">
        <v>396</v>
      </c>
    </row>
    <row r="220" customFormat="false" ht="12.75" hidden="false" customHeight="false" outlineLevel="0" collapsed="false">
      <c r="A220" s="1" t="s">
        <v>447</v>
      </c>
      <c r="B220" s="1" t="s">
        <v>448</v>
      </c>
      <c r="C220" s="2" t="n">
        <v>1380.26110095703</v>
      </c>
      <c r="D220" s="2" t="n">
        <v>484.925814031799</v>
      </c>
      <c r="E220" s="2" t="n">
        <v>2275.59638788226</v>
      </c>
      <c r="F220" s="37" t="n">
        <v>0.2130983405555</v>
      </c>
      <c r="G220" s="38" t="n">
        <f aca="false">LOG(F220,2)</f>
        <v>-2.23040873631237</v>
      </c>
      <c r="H220" s="5" t="n">
        <v>1.01506224017194E-008</v>
      </c>
      <c r="I220" s="5" t="n">
        <v>7.06350919737037E-006</v>
      </c>
      <c r="J220" s="6" t="s">
        <v>396</v>
      </c>
    </row>
    <row r="221" customFormat="false" ht="12.75" hidden="false" customHeight="false" outlineLevel="0" collapsed="false">
      <c r="A221" s="8" t="s">
        <v>449</v>
      </c>
      <c r="B221" s="8" t="s">
        <v>450</v>
      </c>
      <c r="C221" s="18" t="n">
        <v>1376.3060959564</v>
      </c>
      <c r="D221" s="18" t="n">
        <v>217.337735756769</v>
      </c>
      <c r="E221" s="18" t="n">
        <v>2535.27445615603</v>
      </c>
      <c r="F221" s="39" t="n">
        <v>0.0857255257824416</v>
      </c>
      <c r="G221" s="38" t="n">
        <f aca="false">LOG(F221,2)</f>
        <v>-3.54413134207028</v>
      </c>
      <c r="H221" s="21" t="n">
        <v>1.02203601191345E-017</v>
      </c>
      <c r="I221" s="21" t="n">
        <v>8.97467515016125E-014</v>
      </c>
      <c r="J221" s="9" t="s">
        <v>396</v>
      </c>
      <c r="L221" s="1"/>
    </row>
    <row r="222" customFormat="false" ht="12.75" hidden="false" customHeight="false" outlineLevel="0" collapsed="false">
      <c r="A222" s="1" t="s">
        <v>451</v>
      </c>
      <c r="B222" s="1" t="s">
        <v>452</v>
      </c>
      <c r="C222" s="2" t="n">
        <v>1371.43108976067</v>
      </c>
      <c r="D222" s="2" t="n">
        <v>548.601232133269</v>
      </c>
      <c r="E222" s="2" t="n">
        <v>2194.26094738808</v>
      </c>
      <c r="F222" s="37" t="n">
        <v>0.250016404286962</v>
      </c>
      <c r="G222" s="38" t="n">
        <f aca="false">LOG(F222,2)</f>
        <v>-1.99990533757191</v>
      </c>
      <c r="H222" s="5" t="n">
        <v>2.22835416405301E-007</v>
      </c>
      <c r="I222" s="5" t="n">
        <v>0.000115047769018285</v>
      </c>
      <c r="J222" s="6" t="s">
        <v>396</v>
      </c>
    </row>
    <row r="223" customFormat="false" ht="12.75" hidden="false" customHeight="false" outlineLevel="0" collapsed="false">
      <c r="A223" s="1" t="s">
        <v>453</v>
      </c>
      <c r="B223" s="1" t="s">
        <v>454</v>
      </c>
      <c r="C223" s="2" t="n">
        <v>1353.69230427223</v>
      </c>
      <c r="D223" s="2" t="n">
        <v>701.913110142511</v>
      </c>
      <c r="E223" s="2" t="n">
        <v>2005.47149840194</v>
      </c>
      <c r="F223" s="37" t="n">
        <v>0.349999045462292</v>
      </c>
      <c r="G223" s="38" t="n">
        <f aca="false">LOG(F223,2)</f>
        <v>-1.51457710742603</v>
      </c>
      <c r="H223" s="5" t="n">
        <v>7.0165823693454E-005</v>
      </c>
      <c r="I223" s="5" t="n">
        <v>0.0215962309271871</v>
      </c>
      <c r="J223" s="6" t="s">
        <v>396</v>
      </c>
    </row>
    <row r="224" customFormat="false" ht="12.75" hidden="false" customHeight="false" outlineLevel="0" collapsed="false">
      <c r="A224" s="8" t="s">
        <v>455</v>
      </c>
      <c r="B224" s="1" t="s">
        <v>456</v>
      </c>
      <c r="C224" s="2" t="n">
        <v>1278.32143188789</v>
      </c>
      <c r="D224" s="2" t="n">
        <v>570.191533159353</v>
      </c>
      <c r="E224" s="2" t="n">
        <v>1986.45133061643</v>
      </c>
      <c r="F224" s="37" t="n">
        <v>0.287040273462131</v>
      </c>
      <c r="G224" s="38" t="n">
        <f aca="false">LOG(F224,2)</f>
        <v>-1.80067492506705</v>
      </c>
      <c r="H224" s="5" t="n">
        <v>2.81147739875952E-006</v>
      </c>
      <c r="I224" s="5" t="n">
        <v>0.0012161539396526</v>
      </c>
      <c r="J224" s="6" t="s">
        <v>396</v>
      </c>
    </row>
    <row r="225" customFormat="false" ht="12.75" hidden="false" customHeight="false" outlineLevel="0" collapsed="false">
      <c r="A225" s="1" t="s">
        <v>457</v>
      </c>
      <c r="B225" s="1" t="s">
        <v>458</v>
      </c>
      <c r="C225" s="2" t="n">
        <v>1180.08284343252</v>
      </c>
      <c r="D225" s="2" t="n">
        <v>720.657390054342</v>
      </c>
      <c r="E225" s="2" t="n">
        <v>1639.50829681069</v>
      </c>
      <c r="F225" s="37" t="n">
        <v>0.439557025393665</v>
      </c>
      <c r="G225" s="38" t="n">
        <f aca="false">LOG(F225,2)</f>
        <v>-1.18587775109821</v>
      </c>
      <c r="H225" s="5" t="n">
        <v>0.00168661309282656</v>
      </c>
      <c r="I225" s="5" t="n">
        <v>0.193262670432048</v>
      </c>
      <c r="J225" s="6" t="s">
        <v>396</v>
      </c>
    </row>
    <row r="226" customFormat="false" ht="12.75" hidden="false" customHeight="false" outlineLevel="0" collapsed="false">
      <c r="A226" s="1" t="s">
        <v>459</v>
      </c>
      <c r="B226" s="1" t="s">
        <v>460</v>
      </c>
      <c r="C226" s="2" t="n">
        <v>1048.35337069561</v>
      </c>
      <c r="D226" s="2" t="n">
        <v>238.582216628603</v>
      </c>
      <c r="E226" s="2" t="n">
        <v>1858.12452476262</v>
      </c>
      <c r="F226" s="37" t="n">
        <v>0.128399476703039</v>
      </c>
      <c r="G226" s="38" t="n">
        <f aca="false">LOG(F226,2)</f>
        <v>-2.96128877217379</v>
      </c>
      <c r="H226" s="5" t="n">
        <v>6.59316963220031E-012</v>
      </c>
      <c r="I226" s="5" t="n">
        <v>1.05523679963366E-008</v>
      </c>
      <c r="J226" s="6" t="s">
        <v>396</v>
      </c>
      <c r="L226" s="1"/>
    </row>
    <row r="227" customFormat="false" ht="12.75" hidden="false" customHeight="false" outlineLevel="0" collapsed="false">
      <c r="A227" s="1" t="s">
        <v>461</v>
      </c>
      <c r="B227" s="1" t="s">
        <v>462</v>
      </c>
      <c r="C227" s="2" t="n">
        <v>1047.21269127323</v>
      </c>
      <c r="D227" s="2" t="n">
        <v>628.351275136277</v>
      </c>
      <c r="E227" s="2" t="n">
        <v>1466.07410741018</v>
      </c>
      <c r="F227" s="37" t="n">
        <v>0.428594483703324</v>
      </c>
      <c r="G227" s="38" t="n">
        <f aca="false">LOG(F227,2)</f>
        <v>-1.22231481320018</v>
      </c>
      <c r="H227" s="5" t="n">
        <v>0.00125468255988739</v>
      </c>
      <c r="I227" s="5" t="n">
        <v>0.157137108784219</v>
      </c>
      <c r="J227" s="6" t="s">
        <v>396</v>
      </c>
    </row>
    <row r="228" customFormat="false" ht="12.75" hidden="false" customHeight="false" outlineLevel="0" collapsed="false">
      <c r="A228" s="1" t="s">
        <v>463</v>
      </c>
      <c r="B228" s="1" t="s">
        <v>464</v>
      </c>
      <c r="C228" s="2" t="n">
        <v>1026.34807337249</v>
      </c>
      <c r="D228" s="2" t="n">
        <v>234.16598013552</v>
      </c>
      <c r="E228" s="2" t="n">
        <v>1818.53016660947</v>
      </c>
      <c r="F228" s="37" t="n">
        <v>0.128766618467544</v>
      </c>
      <c r="G228" s="38" t="n">
        <f aca="false">LOG(F228,2)</f>
        <v>-2.95716945805924</v>
      </c>
      <c r="H228" s="5" t="n">
        <v>2.83086824704397E-013</v>
      </c>
      <c r="I228" s="5" t="n">
        <v>7.5513410489898E-010</v>
      </c>
      <c r="J228" s="6" t="s">
        <v>396</v>
      </c>
      <c r="L228" s="1"/>
    </row>
    <row r="229" customFormat="false" ht="12.75" hidden="false" customHeight="false" outlineLevel="0" collapsed="false">
      <c r="A229" s="8" t="s">
        <v>465</v>
      </c>
      <c r="B229" s="1" t="s">
        <v>466</v>
      </c>
      <c r="C229" s="2" t="n">
        <v>970.652526532959</v>
      </c>
      <c r="D229" s="2" t="n">
        <v>527.875647702091</v>
      </c>
      <c r="E229" s="2" t="n">
        <v>1413.42940536383</v>
      </c>
      <c r="F229" s="37" t="n">
        <v>0.373471533632211</v>
      </c>
      <c r="G229" s="38" t="n">
        <f aca="false">LOG(F229,2)</f>
        <v>-1.42092981131792</v>
      </c>
      <c r="H229" s="5" t="n">
        <v>0.000205101825571226</v>
      </c>
      <c r="I229" s="5" t="n">
        <v>0.0455924266426037</v>
      </c>
      <c r="J229" s="6" t="s">
        <v>396</v>
      </c>
    </row>
    <row r="230" customFormat="false" ht="12.75" hidden="false" customHeight="false" outlineLevel="0" collapsed="false">
      <c r="A230" s="1" t="s">
        <v>467</v>
      </c>
      <c r="B230" s="1" t="s">
        <v>468</v>
      </c>
      <c r="C230" s="2" t="n">
        <v>909.541065256045</v>
      </c>
      <c r="D230" s="2" t="n">
        <v>399.120095515932</v>
      </c>
      <c r="E230" s="2" t="n">
        <v>1419.96203499616</v>
      </c>
      <c r="F230" s="37" t="n">
        <v>0.281078004678493</v>
      </c>
      <c r="G230" s="38" t="n">
        <f aca="false">LOG(F230,2)</f>
        <v>-1.83095753260567</v>
      </c>
      <c r="H230" s="5" t="n">
        <v>2.33826590754928E-006</v>
      </c>
      <c r="I230" s="5" t="n">
        <v>0.00103955405139795</v>
      </c>
      <c r="J230" s="6" t="s">
        <v>396</v>
      </c>
    </row>
    <row r="231" customFormat="false" ht="12.75" hidden="false" customHeight="false" outlineLevel="0" collapsed="false">
      <c r="A231" s="1" t="s">
        <v>469</v>
      </c>
      <c r="B231" s="1" t="s">
        <v>470</v>
      </c>
      <c r="C231" s="2" t="n">
        <v>857.518364008736</v>
      </c>
      <c r="D231" s="2" t="n">
        <v>551.995494363759</v>
      </c>
      <c r="E231" s="2" t="n">
        <v>1163.04123365371</v>
      </c>
      <c r="F231" s="37" t="n">
        <v>0.47461386440243</v>
      </c>
      <c r="G231" s="38" t="n">
        <f aca="false">LOG(F231,2)</f>
        <v>-1.07517384978644</v>
      </c>
      <c r="H231" s="5" t="n">
        <v>0.00473584230277413</v>
      </c>
      <c r="I231" s="5" t="n">
        <v>0.388122606157164</v>
      </c>
      <c r="J231" s="6" t="s">
        <v>396</v>
      </c>
    </row>
    <row r="232" customFormat="false" ht="12.75" hidden="false" customHeight="false" outlineLevel="0" collapsed="false">
      <c r="A232" s="8" t="s">
        <v>471</v>
      </c>
      <c r="B232" s="1" t="s">
        <v>472</v>
      </c>
      <c r="C232" s="2" t="n">
        <v>762.402408956692</v>
      </c>
      <c r="D232" s="2" t="n">
        <v>384.2978808403</v>
      </c>
      <c r="E232" s="2" t="n">
        <v>1140.50693707308</v>
      </c>
      <c r="F232" s="37" t="n">
        <v>0.33695356717999</v>
      </c>
      <c r="G232" s="38" t="n">
        <f aca="false">LOG(F232,2)</f>
        <v>-1.56937829580816</v>
      </c>
      <c r="H232" s="5" t="n">
        <v>4.96096352480756E-005</v>
      </c>
      <c r="I232" s="5" t="n">
        <v>0.0163645280424433</v>
      </c>
      <c r="J232" s="6" t="s">
        <v>396</v>
      </c>
      <c r="L232" s="6" t="s">
        <v>473</v>
      </c>
    </row>
    <row r="233" customFormat="false" ht="12.75" hidden="false" customHeight="false" outlineLevel="0" collapsed="false">
      <c r="A233" s="1" t="s">
        <v>474</v>
      </c>
      <c r="B233" s="1" t="s">
        <v>475</v>
      </c>
      <c r="C233" s="2" t="n">
        <v>751.454833557602</v>
      </c>
      <c r="D233" s="2" t="n">
        <v>373.233229260947</v>
      </c>
      <c r="E233" s="2" t="n">
        <v>1129.67643785426</v>
      </c>
      <c r="F233" s="37" t="n">
        <v>0.330389496279021</v>
      </c>
      <c r="G233" s="38" t="n">
        <f aca="false">LOG(F233,2)</f>
        <v>-1.5977602734661</v>
      </c>
      <c r="H233" s="5" t="n">
        <v>0.000380566912548625</v>
      </c>
      <c r="I233" s="5" t="n">
        <v>0.0751972029054412</v>
      </c>
      <c r="J233" s="6" t="s">
        <v>396</v>
      </c>
    </row>
    <row r="234" customFormat="false" ht="12.75" hidden="false" customHeight="false" outlineLevel="0" collapsed="false">
      <c r="A234" s="1" t="s">
        <v>476</v>
      </c>
      <c r="B234" s="1" t="s">
        <v>477</v>
      </c>
      <c r="C234" s="2" t="n">
        <v>693.080994104033</v>
      </c>
      <c r="D234" s="2" t="n">
        <v>105.163176111637</v>
      </c>
      <c r="E234" s="2" t="n">
        <v>1280.99881209643</v>
      </c>
      <c r="F234" s="37" t="n">
        <v>0.08209467106338</v>
      </c>
      <c r="G234" s="38" t="n">
        <f aca="false">LOG(F234,2)</f>
        <v>-3.60656761308166</v>
      </c>
      <c r="H234" s="5" t="n">
        <v>1.68222589506303E-017</v>
      </c>
      <c r="I234" s="5" t="n">
        <v>8.97467515016125E-014</v>
      </c>
      <c r="J234" s="6" t="s">
        <v>396</v>
      </c>
    </row>
    <row r="235" customFormat="false" ht="12.75" hidden="false" customHeight="false" outlineLevel="0" collapsed="false">
      <c r="A235" s="1" t="s">
        <v>478</v>
      </c>
      <c r="B235" s="1" t="s">
        <v>479</v>
      </c>
      <c r="C235" s="2" t="n">
        <v>646.763455627267</v>
      </c>
      <c r="D235" s="2" t="n">
        <v>410.576727799528</v>
      </c>
      <c r="E235" s="2" t="n">
        <v>882.950183455007</v>
      </c>
      <c r="F235" s="37" t="n">
        <v>0.46500554107473</v>
      </c>
      <c r="G235" s="38" t="n">
        <f aca="false">LOG(F235,2)</f>
        <v>-1.10468018719701</v>
      </c>
      <c r="H235" s="5" t="n">
        <v>0.0457520142610888</v>
      </c>
      <c r="I235" s="5" t="n">
        <v>1</v>
      </c>
      <c r="J235" s="6" t="s">
        <v>396</v>
      </c>
    </row>
    <row r="236" customFormat="false" ht="12.75" hidden="false" customHeight="false" outlineLevel="0" collapsed="false">
      <c r="A236" s="1" t="s">
        <v>480</v>
      </c>
      <c r="B236" s="1" t="s">
        <v>481</v>
      </c>
      <c r="C236" s="2" t="n">
        <v>624.049067551212</v>
      </c>
      <c r="D236" s="2" t="n">
        <v>407.239825245943</v>
      </c>
      <c r="E236" s="2" t="n">
        <v>840.858309856482</v>
      </c>
      <c r="F236" s="37" t="n">
        <v>0.484314444505461</v>
      </c>
      <c r="G236" s="38" t="n">
        <f aca="false">LOG(F236,2)</f>
        <v>-1.04598406344145</v>
      </c>
      <c r="H236" s="5" t="n">
        <v>0.00632416452905857</v>
      </c>
      <c r="I236" s="5" t="n">
        <v>0.462183804966129</v>
      </c>
      <c r="J236" s="6" t="s">
        <v>396</v>
      </c>
    </row>
    <row r="237" customFormat="false" ht="12.75" hidden="false" customHeight="false" outlineLevel="0" collapsed="false">
      <c r="A237" s="1" t="s">
        <v>482</v>
      </c>
      <c r="B237" s="1" t="s">
        <v>483</v>
      </c>
      <c r="C237" s="2" t="n">
        <v>615.407805302365</v>
      </c>
      <c r="D237" s="2" t="n">
        <v>390.036416037362</v>
      </c>
      <c r="E237" s="2" t="n">
        <v>840.779194567368</v>
      </c>
      <c r="F237" s="37" t="n">
        <v>0.463898748396193</v>
      </c>
      <c r="G237" s="38" t="n">
        <f aca="false">LOG(F237,2)</f>
        <v>-1.10811814110108</v>
      </c>
      <c r="H237" s="5" t="n">
        <v>0.00403759623204117</v>
      </c>
      <c r="I237" s="5" t="n">
        <v>0.345570736330582</v>
      </c>
      <c r="J237" s="6" t="s">
        <v>396</v>
      </c>
    </row>
    <row r="238" customFormat="false" ht="12.75" hidden="false" customHeight="false" outlineLevel="0" collapsed="false">
      <c r="A238" s="1" t="s">
        <v>484</v>
      </c>
      <c r="B238" s="1" t="s">
        <v>485</v>
      </c>
      <c r="C238" s="2" t="n">
        <v>594.849260177653</v>
      </c>
      <c r="D238" s="2" t="n">
        <v>359.218371503316</v>
      </c>
      <c r="E238" s="2" t="n">
        <v>830.48014885199</v>
      </c>
      <c r="F238" s="37" t="n">
        <v>0.432542995759597</v>
      </c>
      <c r="G238" s="38" t="n">
        <f aca="false">LOG(F238,2)</f>
        <v>-1.20908454783488</v>
      </c>
      <c r="H238" s="5" t="n">
        <v>0.00174914348690666</v>
      </c>
      <c r="I238" s="5" t="n">
        <v>0.197148179633388</v>
      </c>
      <c r="J238" s="6" t="s">
        <v>396</v>
      </c>
    </row>
    <row r="239" customFormat="false" ht="12.75" hidden="false" customHeight="false" outlineLevel="0" collapsed="false">
      <c r="A239" s="1" t="s">
        <v>486</v>
      </c>
      <c r="B239" s="1" t="s">
        <v>487</v>
      </c>
      <c r="C239" s="2" t="n">
        <v>593.78326959922</v>
      </c>
      <c r="D239" s="2" t="n">
        <v>193.316789830192</v>
      </c>
      <c r="E239" s="2" t="n">
        <v>994.249749368248</v>
      </c>
      <c r="F239" s="37" t="n">
        <v>0.194434838885327</v>
      </c>
      <c r="G239" s="38" t="n">
        <f aca="false">LOG(F239,2)</f>
        <v>-2.36264135030656</v>
      </c>
      <c r="H239" s="5" t="n">
        <v>4.1614008125375E-009</v>
      </c>
      <c r="I239" s="5" t="n">
        <v>3.17158190498394E-006</v>
      </c>
      <c r="J239" s="6" t="s">
        <v>396</v>
      </c>
      <c r="L239" s="1"/>
    </row>
    <row r="240" customFormat="false" ht="12.75" hidden="false" customHeight="false" outlineLevel="0" collapsed="false">
      <c r="A240" s="1" t="s">
        <v>488</v>
      </c>
      <c r="B240" s="1" t="s">
        <v>489</v>
      </c>
      <c r="C240" s="2" t="n">
        <v>587.622094360877</v>
      </c>
      <c r="D240" s="2" t="n">
        <v>379.338022722787</v>
      </c>
      <c r="E240" s="2" t="n">
        <v>795.906165998968</v>
      </c>
      <c r="F240" s="37" t="n">
        <v>0.476611488801155</v>
      </c>
      <c r="G240" s="38" t="n">
        <f aca="false">LOG(F240,2)</f>
        <v>-1.06911436653022</v>
      </c>
      <c r="H240" s="5" t="n">
        <v>0.00554293069956167</v>
      </c>
      <c r="I240" s="5" t="n">
        <v>0.4327541748609</v>
      </c>
      <c r="J240" s="6" t="s">
        <v>396</v>
      </c>
    </row>
    <row r="241" customFormat="false" ht="12.75" hidden="false" customHeight="false" outlineLevel="0" collapsed="false">
      <c r="A241" s="1" t="s">
        <v>490</v>
      </c>
      <c r="B241" s="1" t="s">
        <v>491</v>
      </c>
      <c r="C241" s="2" t="n">
        <v>567.173874342941</v>
      </c>
      <c r="D241" s="2" t="n">
        <v>133.229480774711</v>
      </c>
      <c r="E241" s="2" t="n">
        <v>1001.11826791117</v>
      </c>
      <c r="F241" s="37" t="n">
        <v>0.133080660941982</v>
      </c>
      <c r="G241" s="38" t="n">
        <f aca="false">LOG(F241,2)</f>
        <v>-2.90962715842506</v>
      </c>
      <c r="H241" s="5" t="n">
        <v>1.78225489631075E-012</v>
      </c>
      <c r="I241" s="5" t="n">
        <v>3.16944329060594E-009</v>
      </c>
      <c r="J241" s="6" t="s">
        <v>396</v>
      </c>
      <c r="L241" s="1"/>
    </row>
    <row r="242" customFormat="false" ht="12.75" hidden="false" customHeight="false" outlineLevel="0" collapsed="false">
      <c r="A242" s="1" t="s">
        <v>492</v>
      </c>
      <c r="B242" s="1" t="s">
        <v>493</v>
      </c>
      <c r="C242" s="2" t="n">
        <v>552.19370274707</v>
      </c>
      <c r="D242" s="2" t="n">
        <v>182.610154787693</v>
      </c>
      <c r="E242" s="2" t="n">
        <v>921.777250706447</v>
      </c>
      <c r="F242" s="37" t="n">
        <v>0.198106597497108</v>
      </c>
      <c r="G242" s="38" t="n">
        <f aca="false">LOG(F242,2)</f>
        <v>-2.33565116812858</v>
      </c>
      <c r="H242" s="5" t="n">
        <v>6.63706479394434E-009</v>
      </c>
      <c r="I242" s="5" t="n">
        <v>4.8284646375945E-006</v>
      </c>
      <c r="J242" s="6" t="s">
        <v>396</v>
      </c>
      <c r="L242" s="1"/>
    </row>
    <row r="243" customFormat="false" ht="12.75" hidden="false" customHeight="false" outlineLevel="0" collapsed="false">
      <c r="A243" s="1" t="s">
        <v>494</v>
      </c>
      <c r="B243" s="1" t="s">
        <v>495</v>
      </c>
      <c r="C243" s="2" t="n">
        <v>535.396326317933</v>
      </c>
      <c r="D243" s="2" t="n">
        <v>287.439707127684</v>
      </c>
      <c r="E243" s="2" t="n">
        <v>783.352945508182</v>
      </c>
      <c r="F243" s="37" t="n">
        <v>0.366935120083342</v>
      </c>
      <c r="G243" s="38" t="n">
        <f aca="false">LOG(F243,2)</f>
        <v>-1.44640310050737</v>
      </c>
      <c r="H243" s="5" t="n">
        <v>0.000212804611637141</v>
      </c>
      <c r="I243" s="5" t="n">
        <v>0.0466566823185265</v>
      </c>
      <c r="J243" s="6" t="s">
        <v>396</v>
      </c>
    </row>
    <row r="244" customFormat="false" ht="12.75" hidden="false" customHeight="false" outlineLevel="0" collapsed="false">
      <c r="A244" s="1" t="s">
        <v>496</v>
      </c>
      <c r="B244" s="1" t="s">
        <v>497</v>
      </c>
      <c r="C244" s="2" t="n">
        <v>503.953385188415</v>
      </c>
      <c r="D244" s="2" t="n">
        <v>302.537853479494</v>
      </c>
      <c r="E244" s="2" t="n">
        <v>705.368916897337</v>
      </c>
      <c r="F244" s="37" t="n">
        <v>0.428907265733013</v>
      </c>
      <c r="G244" s="38" t="n">
        <f aca="false">LOG(F244,2)</f>
        <v>-1.22126233930513</v>
      </c>
      <c r="H244" s="5" t="n">
        <v>0.00170259522217549</v>
      </c>
      <c r="I244" s="5" t="n">
        <v>0.193262670432048</v>
      </c>
      <c r="J244" s="6" t="s">
        <v>396</v>
      </c>
    </row>
    <row r="245" customFormat="false" ht="12.75" hidden="false" customHeight="false" outlineLevel="0" collapsed="false">
      <c r="A245" s="1" t="s">
        <v>498</v>
      </c>
      <c r="B245" s="1" t="s">
        <v>499</v>
      </c>
      <c r="C245" s="2" t="n">
        <v>467.310002946041</v>
      </c>
      <c r="D245" s="2" t="n">
        <v>307.790459147595</v>
      </c>
      <c r="E245" s="2" t="n">
        <v>626.829546744487</v>
      </c>
      <c r="F245" s="37" t="n">
        <v>0.491027362615789</v>
      </c>
      <c r="G245" s="38" t="n">
        <f aca="false">LOG(F245,2)</f>
        <v>-1.02612467358531</v>
      </c>
      <c r="H245" s="5" t="n">
        <v>0.00801022593467824</v>
      </c>
      <c r="I245" s="5" t="n">
        <v>0.525424861002152</v>
      </c>
      <c r="J245" s="6" t="s">
        <v>396</v>
      </c>
    </row>
    <row r="246" customFormat="false" ht="12.75" hidden="false" customHeight="false" outlineLevel="0" collapsed="false">
      <c r="A246" s="1" t="s">
        <v>500</v>
      </c>
      <c r="B246" s="1" t="s">
        <v>501</v>
      </c>
      <c r="C246" s="2" t="n">
        <v>448.443390238457</v>
      </c>
      <c r="D246" s="2" t="n">
        <v>298.488207669753</v>
      </c>
      <c r="E246" s="2" t="n">
        <v>598.39857280716</v>
      </c>
      <c r="F246" s="37" t="n">
        <v>0.498811697142773</v>
      </c>
      <c r="G246" s="38" t="n">
        <f aca="false">LOG(F246,2)</f>
        <v>-1.00343279809988</v>
      </c>
      <c r="H246" s="5" t="n">
        <v>0.0101445505332852</v>
      </c>
      <c r="I246" s="5" t="n">
        <v>0.604954104830034</v>
      </c>
      <c r="J246" s="6" t="s">
        <v>396</v>
      </c>
    </row>
    <row r="247" customFormat="false" ht="12.75" hidden="false" customHeight="false" outlineLevel="0" collapsed="false">
      <c r="A247" s="1" t="s">
        <v>502</v>
      </c>
      <c r="B247" s="1" t="s">
        <v>503</v>
      </c>
      <c r="C247" s="2" t="n">
        <v>444.138345346606</v>
      </c>
      <c r="D247" s="2" t="n">
        <v>212.262825866883</v>
      </c>
      <c r="E247" s="2" t="n">
        <v>676.013864826329</v>
      </c>
      <c r="F247" s="37" t="n">
        <v>0.313991823113589</v>
      </c>
      <c r="G247" s="38" t="n">
        <f aca="false">LOG(F247,2)</f>
        <v>-1.67120110553822</v>
      </c>
      <c r="H247" s="5" t="n">
        <v>0.0200848564760976</v>
      </c>
      <c r="I247" s="5" t="n">
        <v>0.884499775563832</v>
      </c>
      <c r="J247" s="6" t="s">
        <v>396</v>
      </c>
      <c r="L247" s="1"/>
    </row>
    <row r="248" customFormat="false" ht="12.75" hidden="false" customHeight="false" outlineLevel="0" collapsed="false">
      <c r="A248" s="1" t="s">
        <v>504</v>
      </c>
      <c r="B248" s="1" t="s">
        <v>505</v>
      </c>
      <c r="C248" s="2" t="n">
        <v>438.227498552895</v>
      </c>
      <c r="D248" s="2" t="n">
        <v>285.804222762588</v>
      </c>
      <c r="E248" s="2" t="n">
        <v>590.650774343201</v>
      </c>
      <c r="F248" s="37" t="n">
        <v>0.483880213448295</v>
      </c>
      <c r="G248" s="38" t="n">
        <f aca="false">LOG(F248,2)</f>
        <v>-1.04727814832331</v>
      </c>
      <c r="H248" s="5" t="n">
        <v>0.00733017394728493</v>
      </c>
      <c r="I248" s="5" t="n">
        <v>0.501365102676475</v>
      </c>
      <c r="J248" s="6" t="s">
        <v>396</v>
      </c>
      <c r="L248" s="1"/>
    </row>
    <row r="249" customFormat="false" ht="12.75" hidden="false" customHeight="false" outlineLevel="0" collapsed="false">
      <c r="A249" s="1" t="s">
        <v>506</v>
      </c>
      <c r="B249" s="1" t="s">
        <v>507</v>
      </c>
      <c r="C249" s="2" t="n">
        <v>428.542632078763</v>
      </c>
      <c r="D249" s="2" t="n">
        <v>280.617883336444</v>
      </c>
      <c r="E249" s="2" t="n">
        <v>576.467380821081</v>
      </c>
      <c r="F249" s="37" t="n">
        <v>0.486788832590581</v>
      </c>
      <c r="G249" s="38" t="n">
        <f aca="false">LOG(F249,2)</f>
        <v>-1.03863202328393</v>
      </c>
      <c r="H249" s="5" t="n">
        <v>0.00775480103403229</v>
      </c>
      <c r="I249" s="5" t="n">
        <v>0.515002450413638</v>
      </c>
      <c r="J249" s="6" t="s">
        <v>396</v>
      </c>
      <c r="L249" s="1"/>
    </row>
    <row r="250" customFormat="false" ht="12.75" hidden="false" customHeight="false" outlineLevel="0" collapsed="false">
      <c r="A250" s="1" t="s">
        <v>508</v>
      </c>
      <c r="B250" s="1" t="s">
        <v>509</v>
      </c>
      <c r="C250" s="2" t="n">
        <v>419.936002877736</v>
      </c>
      <c r="D250" s="2" t="n">
        <v>250.784226661487</v>
      </c>
      <c r="E250" s="2" t="n">
        <v>589.087779093985</v>
      </c>
      <c r="F250" s="37" t="n">
        <v>0.425716226955502</v>
      </c>
      <c r="G250" s="38" t="n">
        <f aca="false">LOG(F250,2)</f>
        <v>-1.23203601274975</v>
      </c>
      <c r="H250" s="5" t="n">
        <v>0.00170043058550988</v>
      </c>
      <c r="I250" s="5" t="n">
        <v>0.193262670432048</v>
      </c>
      <c r="J250" s="6" t="s">
        <v>396</v>
      </c>
      <c r="L250" s="1"/>
    </row>
    <row r="251" customFormat="false" ht="12.75" hidden="false" customHeight="false" outlineLevel="0" collapsed="false">
      <c r="A251" s="1" t="s">
        <v>510</v>
      </c>
      <c r="B251" s="1" t="s">
        <v>511</v>
      </c>
      <c r="C251" s="2" t="n">
        <v>410.47391116512</v>
      </c>
      <c r="D251" s="2" t="n">
        <v>201.391356265901</v>
      </c>
      <c r="E251" s="2" t="n">
        <v>619.556466064338</v>
      </c>
      <c r="F251" s="37" t="n">
        <v>0.325057306794355</v>
      </c>
      <c r="G251" s="38" t="n">
        <f aca="false">LOG(F251,2)</f>
        <v>-1.62123401077768</v>
      </c>
      <c r="H251" s="5" t="n">
        <v>0.0232517092397675</v>
      </c>
      <c r="I251" s="5" t="n">
        <v>0.93491726114363</v>
      </c>
      <c r="J251" s="6" t="s">
        <v>396</v>
      </c>
      <c r="L251" s="1"/>
    </row>
    <row r="252" customFormat="false" ht="12.75" hidden="false" customHeight="false" outlineLevel="0" collapsed="false">
      <c r="A252" s="1" t="s">
        <v>512</v>
      </c>
      <c r="B252" s="1" t="s">
        <v>513</v>
      </c>
      <c r="C252" s="2" t="n">
        <v>394.991552251243</v>
      </c>
      <c r="D252" s="2" t="n">
        <v>230.536994868474</v>
      </c>
      <c r="E252" s="2" t="n">
        <v>559.446109634012</v>
      </c>
      <c r="F252" s="37" t="n">
        <v>0.412080790085914</v>
      </c>
      <c r="G252" s="38" t="n">
        <f aca="false">LOG(F252,2)</f>
        <v>-1.27900088361971</v>
      </c>
      <c r="H252" s="5" t="n">
        <v>0.0327739420231632</v>
      </c>
      <c r="I252" s="5" t="n">
        <v>1</v>
      </c>
      <c r="J252" s="6" t="s">
        <v>396</v>
      </c>
      <c r="L252" s="1"/>
    </row>
    <row r="253" customFormat="false" ht="12.75" hidden="false" customHeight="false" outlineLevel="0" collapsed="false">
      <c r="A253" s="1" t="s">
        <v>514</v>
      </c>
      <c r="B253" s="1" t="s">
        <v>515</v>
      </c>
      <c r="C253" s="2" t="n">
        <v>392.518240272087</v>
      </c>
      <c r="D253" s="2" t="n">
        <v>202.070800191797</v>
      </c>
      <c r="E253" s="2" t="n">
        <v>582.965680352378</v>
      </c>
      <c r="F253" s="37" t="n">
        <v>0.346625551043852</v>
      </c>
      <c r="G253" s="38" t="n">
        <f aca="false">LOG(F253,2)</f>
        <v>-1.52855009011348</v>
      </c>
      <c r="H253" s="5" t="n">
        <v>0.000123356293937482</v>
      </c>
      <c r="I253" s="5" t="n">
        <v>0.0308487106948344</v>
      </c>
      <c r="J253" s="6" t="s">
        <v>396</v>
      </c>
      <c r="L253" s="1"/>
    </row>
    <row r="254" customFormat="false" ht="12.75" hidden="false" customHeight="false" outlineLevel="0" collapsed="false">
      <c r="A254" s="1" t="s">
        <v>516</v>
      </c>
      <c r="B254" s="1" t="s">
        <v>517</v>
      </c>
      <c r="C254" s="2" t="n">
        <v>360.035481822534</v>
      </c>
      <c r="D254" s="2" t="n">
        <v>227.294705976735</v>
      </c>
      <c r="E254" s="2" t="n">
        <v>492.776257668334</v>
      </c>
      <c r="F254" s="37" t="n">
        <v>0.461253362838997</v>
      </c>
      <c r="G254" s="38" t="n">
        <f aca="false">LOG(F254,2)</f>
        <v>-1.11636866548461</v>
      </c>
      <c r="H254" s="5" t="n">
        <v>0.00477726669246868</v>
      </c>
      <c r="I254" s="5" t="n">
        <v>0.388122606157164</v>
      </c>
      <c r="J254" s="6" t="s">
        <v>396</v>
      </c>
      <c r="L254" s="1"/>
    </row>
    <row r="255" customFormat="false" ht="12.75" hidden="false" customHeight="false" outlineLevel="0" collapsed="false">
      <c r="A255" s="1" t="s">
        <v>518</v>
      </c>
      <c r="B255" s="1" t="s">
        <v>519</v>
      </c>
      <c r="C255" s="2" t="n">
        <v>353.834670547436</v>
      </c>
      <c r="D255" s="2" t="n">
        <v>205.049353789964</v>
      </c>
      <c r="E255" s="2" t="n">
        <v>502.619987304909</v>
      </c>
      <c r="F255" s="37" t="n">
        <v>0.407961002286152</v>
      </c>
      <c r="G255" s="38" t="n">
        <f aca="false">LOG(F255,2)</f>
        <v>-1.29349684587042</v>
      </c>
      <c r="H255" s="5" t="n">
        <v>0.00111776245353121</v>
      </c>
      <c r="I255" s="5" t="n">
        <v>0.151608373464127</v>
      </c>
      <c r="J255" s="6" t="s">
        <v>396</v>
      </c>
      <c r="L255" s="1"/>
    </row>
    <row r="256" customFormat="false" ht="12.75" hidden="false" customHeight="false" outlineLevel="0" collapsed="false">
      <c r="A256" s="1" t="s">
        <v>520</v>
      </c>
      <c r="B256" s="1" t="s">
        <v>521</v>
      </c>
      <c r="C256" s="2" t="n">
        <v>332.875651422555</v>
      </c>
      <c r="D256" s="2" t="n">
        <v>163.273135302452</v>
      </c>
      <c r="E256" s="2" t="n">
        <v>502.478167542659</v>
      </c>
      <c r="F256" s="37" t="n">
        <v>0.324935779998024</v>
      </c>
      <c r="G256" s="38" t="n">
        <f aca="false">LOG(F256,2)</f>
        <v>-1.6217734814644</v>
      </c>
      <c r="H256" s="5" t="n">
        <v>5.73899447495436E-005</v>
      </c>
      <c r="I256" s="5" t="n">
        <v>0.0180103150140479</v>
      </c>
      <c r="J256" s="6" t="s">
        <v>396</v>
      </c>
      <c r="L256" s="1"/>
    </row>
    <row r="257" customFormat="false" ht="12.75" hidden="false" customHeight="false" outlineLevel="0" collapsed="false">
      <c r="A257" s="1" t="s">
        <v>522</v>
      </c>
      <c r="B257" s="1" t="s">
        <v>523</v>
      </c>
      <c r="C257" s="2" t="n">
        <v>324.340252756358</v>
      </c>
      <c r="D257" s="2" t="n">
        <v>187.67320071354</v>
      </c>
      <c r="E257" s="2" t="n">
        <v>461.007304799176</v>
      </c>
      <c r="F257" s="37" t="n">
        <v>0.407093767842342</v>
      </c>
      <c r="G257" s="38" t="n">
        <f aca="false">LOG(F257,2)</f>
        <v>-1.29656695931405</v>
      </c>
      <c r="H257" s="5" t="n">
        <v>0.00115596286667876</v>
      </c>
      <c r="I257" s="5" t="n">
        <v>0.151790265977292</v>
      </c>
      <c r="J257" s="6" t="s">
        <v>396</v>
      </c>
      <c r="L257" s="1"/>
    </row>
    <row r="258" customFormat="false" ht="12.75" hidden="false" customHeight="false" outlineLevel="0" collapsed="false">
      <c r="A258" s="1" t="s">
        <v>524</v>
      </c>
      <c r="B258" s="1" t="s">
        <v>525</v>
      </c>
      <c r="C258" s="2" t="n">
        <v>315.032346161492</v>
      </c>
      <c r="D258" s="2" t="n">
        <v>186.940019346855</v>
      </c>
      <c r="E258" s="2" t="n">
        <v>443.124672976128</v>
      </c>
      <c r="F258" s="37" t="n">
        <v>0.421867773896052</v>
      </c>
      <c r="G258" s="38" t="n">
        <f aca="false">LOG(F258,2)</f>
        <v>-1.24513720931177</v>
      </c>
      <c r="H258" s="5" t="n">
        <v>0.00176687174066321</v>
      </c>
      <c r="I258" s="5" t="n">
        <v>0.19775372174346</v>
      </c>
      <c r="J258" s="6" t="s">
        <v>396</v>
      </c>
      <c r="L258" s="1"/>
    </row>
    <row r="259" customFormat="false" ht="12.75" hidden="false" customHeight="false" outlineLevel="0" collapsed="false">
      <c r="A259" s="1" t="s">
        <v>526</v>
      </c>
      <c r="B259" s="1" t="s">
        <v>527</v>
      </c>
      <c r="C259" s="2" t="n">
        <v>306.164261280555</v>
      </c>
      <c r="D259" s="2" t="n">
        <v>198.894777542015</v>
      </c>
      <c r="E259" s="2" t="n">
        <v>413.433745019094</v>
      </c>
      <c r="F259" s="37" t="n">
        <v>0.481080172913387</v>
      </c>
      <c r="G259" s="38" t="n">
        <f aca="false">LOG(F259,2)</f>
        <v>-1.05565075302069</v>
      </c>
      <c r="H259" s="5" t="n">
        <v>0.00796935704115075</v>
      </c>
      <c r="I259" s="5" t="n">
        <v>0.524895306352337</v>
      </c>
      <c r="J259" s="6" t="s">
        <v>396</v>
      </c>
      <c r="L259" s="1"/>
    </row>
    <row r="260" customFormat="false" ht="12.75" hidden="false" customHeight="false" outlineLevel="0" collapsed="false">
      <c r="A260" s="1" t="s">
        <v>528</v>
      </c>
      <c r="B260" s="1" t="s">
        <v>529</v>
      </c>
      <c r="C260" s="2" t="n">
        <v>301.229583730873</v>
      </c>
      <c r="D260" s="2" t="n">
        <v>138.766259846914</v>
      </c>
      <c r="E260" s="2" t="n">
        <v>463.692907614831</v>
      </c>
      <c r="F260" s="37" t="n">
        <v>0.299263278708978</v>
      </c>
      <c r="G260" s="38" t="n">
        <f aca="false">LOG(F260,2)</f>
        <v>-1.74051283200406</v>
      </c>
      <c r="H260" s="5" t="n">
        <v>1.83134574441116E-005</v>
      </c>
      <c r="I260" s="5" t="n">
        <v>0.006816439218442</v>
      </c>
      <c r="J260" s="6" t="s">
        <v>396</v>
      </c>
      <c r="L260" s="1"/>
    </row>
    <row r="261" customFormat="false" ht="12.75" hidden="false" customHeight="false" outlineLevel="0" collapsed="false">
      <c r="A261" s="1" t="s">
        <v>530</v>
      </c>
      <c r="B261" s="1" t="s">
        <v>531</v>
      </c>
      <c r="C261" s="2" t="n">
        <v>261.245090898752</v>
      </c>
      <c r="D261" s="2" t="n">
        <v>147.050491716843</v>
      </c>
      <c r="E261" s="2" t="n">
        <v>375.439690080661</v>
      </c>
      <c r="F261" s="37" t="n">
        <v>0.391675402473431</v>
      </c>
      <c r="G261" s="38" t="n">
        <f aca="false">LOG(F261,2)</f>
        <v>-1.35226956614906</v>
      </c>
      <c r="H261" s="5" t="n">
        <v>0.000891807456974607</v>
      </c>
      <c r="I261" s="5" t="n">
        <v>0.133396059335314</v>
      </c>
      <c r="J261" s="6" t="s">
        <v>396</v>
      </c>
      <c r="L261" s="1"/>
    </row>
    <row r="262" customFormat="false" ht="12.75" hidden="false" customHeight="false" outlineLevel="0" collapsed="false">
      <c r="A262" s="1" t="s">
        <v>532</v>
      </c>
      <c r="B262" s="1" t="s">
        <v>533</v>
      </c>
      <c r="C262" s="2" t="n">
        <v>260.986500005614</v>
      </c>
      <c r="D262" s="2" t="n">
        <v>55.2675603126782</v>
      </c>
      <c r="E262" s="2" t="n">
        <v>466.70543969855</v>
      </c>
      <c r="F262" s="37" t="n">
        <v>0.118420647396731</v>
      </c>
      <c r="G262" s="38" t="n">
        <f aca="false">LOG(F262,2)</f>
        <v>-3.07800744888786</v>
      </c>
      <c r="H262" s="5" t="n">
        <v>3.28705893719898E-008</v>
      </c>
      <c r="I262" s="5" t="n">
        <v>1.87890636749534E-005</v>
      </c>
      <c r="J262" s="6" t="s">
        <v>396</v>
      </c>
      <c r="L262" s="1"/>
    </row>
    <row r="263" customFormat="false" ht="12.75" hidden="false" customHeight="false" outlineLevel="0" collapsed="false">
      <c r="A263" s="1" t="s">
        <v>534</v>
      </c>
      <c r="B263" s="1" t="s">
        <v>535</v>
      </c>
      <c r="C263" s="2" t="n">
        <v>251.662501237712</v>
      </c>
      <c r="D263" s="2" t="n">
        <v>128.294347840971</v>
      </c>
      <c r="E263" s="2" t="n">
        <v>375.030654634453</v>
      </c>
      <c r="F263" s="37" t="n">
        <v>0.342090296501285</v>
      </c>
      <c r="G263" s="38" t="n">
        <f aca="false">LOG(F263,2)</f>
        <v>-1.54755091269917</v>
      </c>
      <c r="H263" s="5" t="n">
        <v>0.00016228183534116</v>
      </c>
      <c r="I263" s="5" t="n">
        <v>0.0371045824947894</v>
      </c>
      <c r="J263" s="6" t="s">
        <v>396</v>
      </c>
      <c r="L263" s="1"/>
    </row>
    <row r="264" customFormat="false" ht="12.75" hidden="false" customHeight="false" outlineLevel="0" collapsed="false">
      <c r="A264" s="1" t="s">
        <v>536</v>
      </c>
      <c r="B264" s="1" t="s">
        <v>537</v>
      </c>
      <c r="C264" s="2" t="n">
        <v>248.455677323147</v>
      </c>
      <c r="D264" s="2" t="n">
        <v>139.606583676612</v>
      </c>
      <c r="E264" s="2" t="n">
        <v>357.304770969681</v>
      </c>
      <c r="F264" s="37" t="n">
        <v>0.390721297389165</v>
      </c>
      <c r="G264" s="38" t="n">
        <f aca="false">LOG(F264,2)</f>
        <v>-1.35578819897591</v>
      </c>
      <c r="H264" s="5" t="n">
        <v>0.000890092164263696</v>
      </c>
      <c r="I264" s="5" t="n">
        <v>0.133396059335314</v>
      </c>
      <c r="J264" s="6" t="s">
        <v>396</v>
      </c>
      <c r="L264" s="1"/>
    </row>
    <row r="265" customFormat="false" ht="12.75" hidden="false" customHeight="false" outlineLevel="0" collapsed="false">
      <c r="A265" s="1" t="s">
        <v>538</v>
      </c>
      <c r="B265" s="1" t="s">
        <v>539</v>
      </c>
      <c r="C265" s="2" t="n">
        <v>245.43162762824</v>
      </c>
      <c r="D265" s="2" t="n">
        <v>140.315039859524</v>
      </c>
      <c r="E265" s="2" t="n">
        <v>350.548215396955</v>
      </c>
      <c r="F265" s="37" t="n">
        <v>0.400273154152656</v>
      </c>
      <c r="G265" s="38" t="n">
        <f aca="false">LOG(F265,2)</f>
        <v>-1.32094323576846</v>
      </c>
      <c r="H265" s="5" t="n">
        <v>0.00124090856292696</v>
      </c>
      <c r="I265" s="5" t="n">
        <v>0.157137108784219</v>
      </c>
      <c r="J265" s="6" t="s">
        <v>396</v>
      </c>
      <c r="L265" s="1"/>
    </row>
    <row r="266" customFormat="false" ht="12.75" hidden="false" customHeight="false" outlineLevel="0" collapsed="false">
      <c r="A266" s="1" t="s">
        <v>540</v>
      </c>
      <c r="B266" s="1" t="s">
        <v>541</v>
      </c>
      <c r="C266" s="2" t="n">
        <v>237.774640292035</v>
      </c>
      <c r="D266" s="2" t="n">
        <v>147.70554287753</v>
      </c>
      <c r="E266" s="2" t="n">
        <v>327.843737706539</v>
      </c>
      <c r="F266" s="37" t="n">
        <v>0.450536416863771</v>
      </c>
      <c r="G266" s="38" t="n">
        <f aca="false">LOG(F266,2)</f>
        <v>-1.15028437107858</v>
      </c>
      <c r="H266" s="5" t="n">
        <v>0.00473236137777801</v>
      </c>
      <c r="I266" s="5" t="n">
        <v>0.388122606157164</v>
      </c>
      <c r="J266" s="6" t="s">
        <v>396</v>
      </c>
      <c r="L266" s="1"/>
    </row>
    <row r="267" customFormat="false" ht="12.75" hidden="false" customHeight="false" outlineLevel="0" collapsed="false">
      <c r="A267" s="1" t="s">
        <v>542</v>
      </c>
      <c r="B267" s="1" t="s">
        <v>543</v>
      </c>
      <c r="C267" s="2" t="n">
        <v>229.731107018198</v>
      </c>
      <c r="D267" s="2" t="n">
        <v>112.314669019843</v>
      </c>
      <c r="E267" s="2" t="n">
        <v>347.147545016553</v>
      </c>
      <c r="F267" s="37" t="n">
        <v>0.32353582974204</v>
      </c>
      <c r="G267" s="38" t="n">
        <f aca="false">LOG(F267,2)</f>
        <v>-1.62800260360068</v>
      </c>
      <c r="H267" s="5" t="n">
        <v>8.78191081478879E-005</v>
      </c>
      <c r="I267" s="5" t="n">
        <v>0.0262157066865724</v>
      </c>
      <c r="J267" s="6" t="s">
        <v>396</v>
      </c>
    </row>
    <row r="268" customFormat="false" ht="12.75" hidden="false" customHeight="false" outlineLevel="0" collapsed="false">
      <c r="A268" s="1" t="s">
        <v>544</v>
      </c>
      <c r="B268" s="1" t="s">
        <v>545</v>
      </c>
      <c r="C268" s="2" t="n">
        <v>223.344984149998</v>
      </c>
      <c r="D268" s="2" t="n">
        <v>148.611800530622</v>
      </c>
      <c r="E268" s="2" t="n">
        <v>298.078167769374</v>
      </c>
      <c r="F268" s="37" t="n">
        <v>0.498566539249544</v>
      </c>
      <c r="G268" s="38" t="n">
        <f aca="false">LOG(F268,2)</f>
        <v>-1.00414203371585</v>
      </c>
      <c r="H268" s="5" t="n">
        <v>0.0139643826446186</v>
      </c>
      <c r="I268" s="5" t="n">
        <v>0.71178326186981</v>
      </c>
      <c r="J268" s="6" t="s">
        <v>396</v>
      </c>
      <c r="L268" s="1"/>
    </row>
    <row r="269" customFormat="false" ht="12.75" hidden="false" customHeight="false" outlineLevel="0" collapsed="false">
      <c r="A269" s="1" t="s">
        <v>546</v>
      </c>
      <c r="B269" s="1" t="s">
        <v>547</v>
      </c>
      <c r="C269" s="2" t="n">
        <v>221.384588310566</v>
      </c>
      <c r="D269" s="2" t="n">
        <v>145.279185050281</v>
      </c>
      <c r="E269" s="2" t="n">
        <v>297.48999157085</v>
      </c>
      <c r="F269" s="37" t="n">
        <v>0.488349824083682</v>
      </c>
      <c r="G269" s="38" t="n">
        <f aca="false">LOG(F269,2)</f>
        <v>-1.03401311787148</v>
      </c>
      <c r="H269" s="5" t="n">
        <v>0.011258140549476</v>
      </c>
      <c r="I269" s="5" t="n">
        <v>0.635619116458086</v>
      </c>
      <c r="J269" s="6" t="s">
        <v>396</v>
      </c>
      <c r="L269" s="1"/>
    </row>
    <row r="270" customFormat="false" ht="12.75" hidden="false" customHeight="false" outlineLevel="0" collapsed="false">
      <c r="A270" s="1" t="s">
        <v>548</v>
      </c>
      <c r="B270" s="1" t="s">
        <v>549</v>
      </c>
      <c r="C270" s="2" t="n">
        <v>211.221628193157</v>
      </c>
      <c r="D270" s="2" t="n">
        <v>40.3589737031241</v>
      </c>
      <c r="E270" s="2" t="n">
        <v>382.084282683189</v>
      </c>
      <c r="F270" s="37" t="n">
        <v>0.105628458254558</v>
      </c>
      <c r="G270" s="38" t="n">
        <f aca="false">LOG(F270,2)</f>
        <v>-3.24292951917276</v>
      </c>
      <c r="H270" s="5" t="n">
        <v>7.37520951306492E-013</v>
      </c>
      <c r="I270" s="5" t="n">
        <v>1.68628897509434E-009</v>
      </c>
      <c r="J270" s="6" t="s">
        <v>396</v>
      </c>
      <c r="L270" s="1"/>
    </row>
    <row r="271" customFormat="false" ht="12.75" hidden="false" customHeight="false" outlineLevel="0" collapsed="false">
      <c r="A271" s="1" t="s">
        <v>550</v>
      </c>
      <c r="B271" s="1" t="s">
        <v>551</v>
      </c>
      <c r="C271" s="2" t="n">
        <v>211.209596366288</v>
      </c>
      <c r="D271" s="2" t="n">
        <v>136.418032225662</v>
      </c>
      <c r="E271" s="2" t="n">
        <v>286.001160506914</v>
      </c>
      <c r="F271" s="37" t="n">
        <v>0.476984191196538</v>
      </c>
      <c r="G271" s="38" t="n">
        <f aca="false">LOG(F271,2)</f>
        <v>-1.06798664345806</v>
      </c>
      <c r="H271" s="5" t="n">
        <v>0.00939059259011034</v>
      </c>
      <c r="I271" s="5" t="n">
        <v>0.582184448360082</v>
      </c>
      <c r="J271" s="6" t="s">
        <v>396</v>
      </c>
      <c r="L271" s="1"/>
    </row>
    <row r="272" customFormat="false" ht="12.75" hidden="false" customHeight="false" outlineLevel="0" collapsed="false">
      <c r="A272" s="1" t="s">
        <v>552</v>
      </c>
      <c r="B272" s="1" t="s">
        <v>553</v>
      </c>
      <c r="C272" s="2" t="n">
        <v>209.177288891019</v>
      </c>
      <c r="D272" s="2" t="n">
        <v>85.5337414943702</v>
      </c>
      <c r="E272" s="2" t="n">
        <v>332.820836287668</v>
      </c>
      <c r="F272" s="37" t="n">
        <v>0.25699635409978</v>
      </c>
      <c r="G272" s="38" t="n">
        <f aca="false">LOG(F272,2)</f>
        <v>-1.9601802022366</v>
      </c>
      <c r="H272" s="5" t="n">
        <v>0.000441983277900931</v>
      </c>
      <c r="I272" s="5" t="n">
        <v>0.0852282212386072</v>
      </c>
      <c r="J272" s="6" t="s">
        <v>396</v>
      </c>
      <c r="L272" s="1"/>
    </row>
    <row r="273" customFormat="false" ht="12.75" hidden="false" customHeight="false" outlineLevel="0" collapsed="false">
      <c r="A273" s="1" t="s">
        <v>554</v>
      </c>
      <c r="B273" s="1" t="s">
        <v>555</v>
      </c>
      <c r="C273" s="2" t="n">
        <v>202.523555941186</v>
      </c>
      <c r="D273" s="2" t="n">
        <v>125.044149639872</v>
      </c>
      <c r="E273" s="2" t="n">
        <v>280.002962242499</v>
      </c>
      <c r="F273" s="37" t="n">
        <v>0.446581524132506</v>
      </c>
      <c r="G273" s="38" t="n">
        <f aca="false">LOG(F273,2)</f>
        <v>-1.16300452933778</v>
      </c>
      <c r="H273" s="5" t="n">
        <v>0.00761790036786689</v>
      </c>
      <c r="I273" s="5" t="n">
        <v>0.510144332166149</v>
      </c>
      <c r="J273" s="6" t="s">
        <v>396</v>
      </c>
      <c r="L273" s="1"/>
    </row>
    <row r="274" customFormat="false" ht="12.75" hidden="false" customHeight="false" outlineLevel="0" collapsed="false">
      <c r="A274" s="1" t="s">
        <v>556</v>
      </c>
      <c r="B274" s="1" t="s">
        <v>557</v>
      </c>
      <c r="C274" s="2" t="n">
        <v>199.680819607185</v>
      </c>
      <c r="D274" s="2" t="n">
        <v>86.5059329708548</v>
      </c>
      <c r="E274" s="2" t="n">
        <v>312.855706243515</v>
      </c>
      <c r="F274" s="37" t="n">
        <v>0.276504251782839</v>
      </c>
      <c r="G274" s="38" t="n">
        <f aca="false">LOG(F274,2)</f>
        <v>-1.85462643005539</v>
      </c>
      <c r="H274" s="5" t="n">
        <v>0.000751702985729064</v>
      </c>
      <c r="I274" s="5" t="n">
        <v>0.122765370271364</v>
      </c>
      <c r="J274" s="6" t="s">
        <v>396</v>
      </c>
    </row>
    <row r="275" customFormat="false" ht="12.75" hidden="false" customHeight="false" outlineLevel="0" collapsed="false">
      <c r="A275" s="1" t="s">
        <v>558</v>
      </c>
      <c r="B275" s="1" t="s">
        <v>559</v>
      </c>
      <c r="C275" s="2" t="n">
        <v>199.32437156164</v>
      </c>
      <c r="D275" s="2" t="n">
        <v>107.140525976303</v>
      </c>
      <c r="E275" s="2" t="n">
        <v>291.508217146977</v>
      </c>
      <c r="F275" s="37" t="n">
        <v>0.367538613576312</v>
      </c>
      <c r="G275" s="38" t="n">
        <f aca="false">LOG(F275,2)</f>
        <v>-1.44403226755432</v>
      </c>
      <c r="H275" s="5" t="n">
        <v>0.000560516189101996</v>
      </c>
      <c r="I275" s="5" t="n">
        <v>0.0985830945777742</v>
      </c>
      <c r="J275" s="6" t="s">
        <v>396</v>
      </c>
    </row>
    <row r="276" customFormat="false" ht="12.75" hidden="false" customHeight="false" outlineLevel="0" collapsed="false">
      <c r="A276" s="1" t="s">
        <v>560</v>
      </c>
      <c r="B276" s="1" t="s">
        <v>561</v>
      </c>
      <c r="C276" s="2" t="n">
        <v>198.23901077644</v>
      </c>
      <c r="D276" s="2" t="n">
        <v>131.573558299087</v>
      </c>
      <c r="E276" s="2" t="n">
        <v>264.904463253793</v>
      </c>
      <c r="F276" s="37" t="n">
        <v>0.496683055781633</v>
      </c>
      <c r="G276" s="38" t="n">
        <f aca="false">LOG(F276,2)</f>
        <v>-1.00960256445362</v>
      </c>
      <c r="H276" s="5" t="n">
        <v>0.0142085182326536</v>
      </c>
      <c r="I276" s="5" t="n">
        <v>0.719643463017785</v>
      </c>
      <c r="J276" s="6" t="s">
        <v>396</v>
      </c>
      <c r="L276" s="1"/>
    </row>
    <row r="277" customFormat="false" ht="12.75" hidden="false" customHeight="false" outlineLevel="0" collapsed="false">
      <c r="A277" s="8" t="s">
        <v>562</v>
      </c>
      <c r="B277" s="8" t="s">
        <v>563</v>
      </c>
      <c r="C277" s="18" t="n">
        <v>197.464551137367</v>
      </c>
      <c r="D277" s="18" t="n">
        <v>42.9089574492355</v>
      </c>
      <c r="E277" s="18" t="n">
        <v>352.020144825497</v>
      </c>
      <c r="F277" s="39" t="n">
        <v>0.121893471382174</v>
      </c>
      <c r="G277" s="38" t="n">
        <f aca="false">LOG(F277,2)</f>
        <v>-3.0363072376478</v>
      </c>
      <c r="H277" s="21" t="n">
        <v>1.48769973559644E-011</v>
      </c>
      <c r="I277" s="21" t="n">
        <v>1.98421952235175E-008</v>
      </c>
      <c r="J277" s="9" t="s">
        <v>396</v>
      </c>
      <c r="L277" s="1"/>
    </row>
    <row r="278" customFormat="false" ht="12.75" hidden="false" customHeight="false" outlineLevel="0" collapsed="false">
      <c r="A278" s="1" t="s">
        <v>564</v>
      </c>
      <c r="B278" s="1" t="s">
        <v>565</v>
      </c>
      <c r="C278" s="2" t="n">
        <v>195.772177850869</v>
      </c>
      <c r="D278" s="2" t="n">
        <v>64.3634361738533</v>
      </c>
      <c r="E278" s="2" t="n">
        <v>327.180919527884</v>
      </c>
      <c r="F278" s="37" t="n">
        <v>0.196721239938834</v>
      </c>
      <c r="G278" s="38" t="n">
        <f aca="false">LOG(F278,2)</f>
        <v>-2.3457753614696</v>
      </c>
      <c r="H278" s="5" t="n">
        <v>6.45207571503628E-008</v>
      </c>
      <c r="I278" s="5" t="n">
        <v>3.56087833859157E-005</v>
      </c>
      <c r="J278" s="6" t="s">
        <v>396</v>
      </c>
      <c r="L278" s="1"/>
    </row>
    <row r="279" customFormat="false" ht="12.75" hidden="false" customHeight="false" outlineLevel="0" collapsed="false">
      <c r="A279" s="1" t="s">
        <v>566</v>
      </c>
      <c r="B279" s="1" t="s">
        <v>567</v>
      </c>
      <c r="C279" s="2" t="n">
        <v>194.395526072217</v>
      </c>
      <c r="D279" s="2" t="n">
        <v>123.268555900066</v>
      </c>
      <c r="E279" s="2" t="n">
        <v>265.522496244369</v>
      </c>
      <c r="F279" s="37" t="n">
        <v>0.464249009570238</v>
      </c>
      <c r="G279" s="38" t="n">
        <f aca="false">LOG(F279,2)</f>
        <v>-1.10702926257186</v>
      </c>
      <c r="H279" s="5" t="n">
        <v>0.00754849601622978</v>
      </c>
      <c r="I279" s="5" t="n">
        <v>0.510144332166149</v>
      </c>
      <c r="J279" s="6" t="s">
        <v>396</v>
      </c>
      <c r="L279" s="1"/>
    </row>
    <row r="280" customFormat="false" ht="12.75" hidden="false" customHeight="false" outlineLevel="0" collapsed="false">
      <c r="A280" s="1" t="s">
        <v>568</v>
      </c>
      <c r="B280" s="1" t="s">
        <v>569</v>
      </c>
      <c r="C280" s="2" t="n">
        <v>189.80663909411</v>
      </c>
      <c r="D280" s="2" t="n">
        <v>121.159338388614</v>
      </c>
      <c r="E280" s="2" t="n">
        <v>258.453939799606</v>
      </c>
      <c r="F280" s="37" t="n">
        <v>0.468785031803172</v>
      </c>
      <c r="G280" s="38" t="n">
        <f aca="false">LOG(F280,2)</f>
        <v>-1.09300158930827</v>
      </c>
      <c r="H280" s="5" t="n">
        <v>0.00860867612994329</v>
      </c>
      <c r="I280" s="5" t="n">
        <v>0.55112744583897</v>
      </c>
      <c r="J280" s="6" t="s">
        <v>396</v>
      </c>
      <c r="L280" s="1"/>
    </row>
    <row r="281" customFormat="false" ht="12.75" hidden="false" customHeight="false" outlineLevel="0" collapsed="false">
      <c r="A281" s="1" t="s">
        <v>570</v>
      </c>
      <c r="B281" s="1" t="s">
        <v>571</v>
      </c>
      <c r="C281" s="2" t="n">
        <v>183.25522832079</v>
      </c>
      <c r="D281" s="2" t="n">
        <v>104.54537893589</v>
      </c>
      <c r="E281" s="2" t="n">
        <v>261.96507770569</v>
      </c>
      <c r="F281" s="37" t="n">
        <v>0.3990813579104</v>
      </c>
      <c r="G281" s="38" t="n">
        <f aca="false">LOG(F281,2)</f>
        <v>-1.32524520636233</v>
      </c>
      <c r="H281" s="5" t="n">
        <v>0.00212713818794994</v>
      </c>
      <c r="I281" s="5" t="n">
        <v>0.220924664086932</v>
      </c>
      <c r="J281" s="6" t="s">
        <v>396</v>
      </c>
    </row>
    <row r="282" customFormat="false" ht="12.75" hidden="false" customHeight="false" outlineLevel="0" collapsed="false">
      <c r="A282" s="1" t="s">
        <v>572</v>
      </c>
      <c r="B282" s="1" t="s">
        <v>573</v>
      </c>
      <c r="C282" s="2" t="n">
        <v>181.033938114722</v>
      </c>
      <c r="D282" s="2" t="n">
        <v>33.7553894925915</v>
      </c>
      <c r="E282" s="2" t="n">
        <v>328.312486736852</v>
      </c>
      <c r="F282" s="37" t="n">
        <v>0.102814820807126</v>
      </c>
      <c r="G282" s="38" t="n">
        <f aca="false">LOG(F282,2)</f>
        <v>-3.28187985016333</v>
      </c>
      <c r="H282" s="5" t="n">
        <v>1.12308260571208E-012</v>
      </c>
      <c r="I282" s="5" t="n">
        <v>2.24686713805273E-009</v>
      </c>
      <c r="J282" s="6" t="s">
        <v>396</v>
      </c>
      <c r="L282" s="1"/>
    </row>
    <row r="283" customFormat="false" ht="12.75" hidden="false" customHeight="false" outlineLevel="0" collapsed="false">
      <c r="A283" s="1" t="s">
        <v>574</v>
      </c>
      <c r="B283" s="1" t="s">
        <v>575</v>
      </c>
      <c r="C283" s="2" t="n">
        <v>180.623090805279</v>
      </c>
      <c r="D283" s="2" t="n">
        <v>106.691518013719</v>
      </c>
      <c r="E283" s="2" t="n">
        <v>254.554663596838</v>
      </c>
      <c r="F283" s="37" t="n">
        <v>0.419130085876942</v>
      </c>
      <c r="G283" s="38" t="n">
        <f aca="false">LOG(F283,2)</f>
        <v>-1.25453001057561</v>
      </c>
      <c r="H283" s="5" t="n">
        <v>0.00285982509616881</v>
      </c>
      <c r="I283" s="5" t="n">
        <v>0.270837282036579</v>
      </c>
      <c r="J283" s="6" t="s">
        <v>396</v>
      </c>
    </row>
    <row r="284" customFormat="false" ht="12.75" hidden="false" customHeight="false" outlineLevel="0" collapsed="false">
      <c r="A284" s="1" t="s">
        <v>576</v>
      </c>
      <c r="B284" s="1" t="s">
        <v>577</v>
      </c>
      <c r="C284" s="2" t="n">
        <v>179.653398198735</v>
      </c>
      <c r="D284" s="2" t="n">
        <v>85.109458715559</v>
      </c>
      <c r="E284" s="2" t="n">
        <v>274.19733768191</v>
      </c>
      <c r="F284" s="37" t="n">
        <v>0.310394912784647</v>
      </c>
      <c r="G284" s="38" t="n">
        <f aca="false">LOG(F284,2)</f>
        <v>-1.68782318220931</v>
      </c>
      <c r="H284" s="5" t="n">
        <v>0.0399987366870102</v>
      </c>
      <c r="I284" s="5" t="n">
        <v>1</v>
      </c>
      <c r="J284" s="6" t="s">
        <v>396</v>
      </c>
      <c r="L284" s="1"/>
    </row>
    <row r="285" customFormat="false" ht="12.75" hidden="false" customHeight="false" outlineLevel="0" collapsed="false">
      <c r="A285" s="1" t="s">
        <v>578</v>
      </c>
      <c r="B285" s="1" t="s">
        <v>579</v>
      </c>
      <c r="C285" s="2" t="n">
        <v>178.170391722979</v>
      </c>
      <c r="D285" s="2" t="n">
        <v>117.398153056217</v>
      </c>
      <c r="E285" s="2" t="n">
        <v>238.94263038974</v>
      </c>
      <c r="F285" s="37" t="n">
        <v>0.49132359874305</v>
      </c>
      <c r="G285" s="38" t="n">
        <f aca="false">LOG(F285,2)</f>
        <v>-1.02525456010958</v>
      </c>
      <c r="H285" s="5" t="n">
        <v>0.0144464215721119</v>
      </c>
      <c r="I285" s="5" t="n">
        <v>0.725474855272504</v>
      </c>
      <c r="J285" s="6" t="s">
        <v>396</v>
      </c>
    </row>
    <row r="286" customFormat="false" ht="12.75" hidden="false" customHeight="false" outlineLevel="0" collapsed="false">
      <c r="A286" s="1" t="s">
        <v>580</v>
      </c>
      <c r="B286" s="1" t="s">
        <v>581</v>
      </c>
      <c r="C286" s="2" t="n">
        <v>175.015883838681</v>
      </c>
      <c r="D286" s="2" t="n">
        <v>109.847102552973</v>
      </c>
      <c r="E286" s="2" t="n">
        <v>240.18466512439</v>
      </c>
      <c r="F286" s="37" t="n">
        <v>0.45734436249743</v>
      </c>
      <c r="G286" s="38" t="n">
        <f aca="false">LOG(F286,2)</f>
        <v>-1.12864722723853</v>
      </c>
      <c r="H286" s="5" t="n">
        <v>0.00719236573472673</v>
      </c>
      <c r="I286" s="5" t="n">
        <v>0.496180230966816</v>
      </c>
      <c r="J286" s="6" t="s">
        <v>396</v>
      </c>
    </row>
    <row r="287" customFormat="false" ht="12.75" hidden="false" customHeight="false" outlineLevel="0" collapsed="false">
      <c r="A287" s="1" t="s">
        <v>582</v>
      </c>
      <c r="B287" s="1" t="s">
        <v>583</v>
      </c>
      <c r="C287" s="2" t="n">
        <v>173.36872305672</v>
      </c>
      <c r="D287" s="2" t="n">
        <v>108.866669348564</v>
      </c>
      <c r="E287" s="2" t="n">
        <v>237.870776764877</v>
      </c>
      <c r="F287" s="37" t="n">
        <v>0.457671475366531</v>
      </c>
      <c r="G287" s="38" t="n">
        <f aca="false">LOG(F287,2)</f>
        <v>-1.12761571693097</v>
      </c>
      <c r="H287" s="5" t="n">
        <v>0.00731596186175221</v>
      </c>
      <c r="I287" s="5" t="n">
        <v>0.501365102676475</v>
      </c>
      <c r="J287" s="6" t="s">
        <v>396</v>
      </c>
    </row>
    <row r="288" customFormat="false" ht="12.75" hidden="false" customHeight="false" outlineLevel="0" collapsed="false">
      <c r="A288" s="1" t="s">
        <v>584</v>
      </c>
      <c r="B288" s="1" t="s">
        <v>585</v>
      </c>
      <c r="C288" s="2" t="n">
        <v>172.978714410547</v>
      </c>
      <c r="D288" s="2" t="n">
        <v>102.073525395776</v>
      </c>
      <c r="E288" s="2" t="n">
        <v>243.883903425318</v>
      </c>
      <c r="F288" s="37" t="n">
        <v>0.418533260958048</v>
      </c>
      <c r="G288" s="38" t="n">
        <f aca="false">LOG(F288,2)</f>
        <v>-1.25658581616796</v>
      </c>
      <c r="H288" s="5" t="n">
        <v>0.00296704055681374</v>
      </c>
      <c r="I288" s="5" t="n">
        <v>0.279338141834141</v>
      </c>
      <c r="J288" s="6" t="s">
        <v>396</v>
      </c>
    </row>
    <row r="289" customFormat="false" ht="12.75" hidden="false" customHeight="false" outlineLevel="0" collapsed="false">
      <c r="A289" s="1" t="s">
        <v>586</v>
      </c>
      <c r="B289" s="1" t="s">
        <v>587</v>
      </c>
      <c r="C289" s="2" t="n">
        <v>172.301416828593</v>
      </c>
      <c r="D289" s="2" t="n">
        <v>41.3146817237603</v>
      </c>
      <c r="E289" s="2" t="n">
        <v>303.288151933426</v>
      </c>
      <c r="F289" s="37" t="n">
        <v>0.136222537743015</v>
      </c>
      <c r="G289" s="38" t="n">
        <f aca="false">LOG(F289,2)</f>
        <v>-2.87596268081672</v>
      </c>
      <c r="H289" s="5" t="n">
        <v>2.30130212177032E-010</v>
      </c>
      <c r="I289" s="5" t="n">
        <v>2.45548936392893E-007</v>
      </c>
      <c r="J289" s="6" t="s">
        <v>396</v>
      </c>
      <c r="L289" s="1"/>
    </row>
    <row r="290" customFormat="false" ht="12.75" hidden="false" customHeight="false" outlineLevel="0" collapsed="false">
      <c r="A290" s="1" t="s">
        <v>588</v>
      </c>
      <c r="B290" s="1" t="s">
        <v>589</v>
      </c>
      <c r="C290" s="2" t="n">
        <v>168.18841032652</v>
      </c>
      <c r="D290" s="2" t="n">
        <v>108.767768613474</v>
      </c>
      <c r="E290" s="2" t="n">
        <v>227.609052039565</v>
      </c>
      <c r="F290" s="37" t="n">
        <v>0.477871014526116</v>
      </c>
      <c r="G290" s="38" t="n">
        <f aca="false">LOG(F290,2)</f>
        <v>-1.06530683194334</v>
      </c>
      <c r="H290" s="5" t="n">
        <v>0.0115347064830575</v>
      </c>
      <c r="I290" s="5" t="n">
        <v>0.643250791851344</v>
      </c>
      <c r="J290" s="6" t="s">
        <v>396</v>
      </c>
    </row>
    <row r="291" customFormat="false" ht="12.75" hidden="false" customHeight="false" outlineLevel="0" collapsed="false">
      <c r="A291" s="1" t="s">
        <v>590</v>
      </c>
      <c r="B291" s="1" t="s">
        <v>591</v>
      </c>
      <c r="C291" s="2" t="n">
        <v>160.479570600173</v>
      </c>
      <c r="D291" s="2" t="n">
        <v>54.8350358059429</v>
      </c>
      <c r="E291" s="2" t="n">
        <v>266.124105394403</v>
      </c>
      <c r="F291" s="37" t="n">
        <v>0.206050615838335</v>
      </c>
      <c r="G291" s="38" t="n">
        <f aca="false">LOG(F291,2)</f>
        <v>-2.2789293193758</v>
      </c>
      <c r="H291" s="5" t="n">
        <v>0.000296691064192304</v>
      </c>
      <c r="I291" s="5" t="n">
        <v>0.0608787241333055</v>
      </c>
      <c r="J291" s="6" t="s">
        <v>396</v>
      </c>
      <c r="L291" s="1"/>
    </row>
    <row r="292" customFormat="false" ht="12.75" hidden="false" customHeight="false" outlineLevel="0" collapsed="false">
      <c r="A292" s="1" t="s">
        <v>592</v>
      </c>
      <c r="B292" s="1" t="s">
        <v>593</v>
      </c>
      <c r="C292" s="2" t="n">
        <v>157.877260852745</v>
      </c>
      <c r="D292" s="2" t="n">
        <v>102.090008851624</v>
      </c>
      <c r="E292" s="2" t="n">
        <v>213.664512853866</v>
      </c>
      <c r="F292" s="37" t="n">
        <v>0.477805169833926</v>
      </c>
      <c r="G292" s="38" t="n">
        <f aca="false">LOG(F292,2)</f>
        <v>-1.06550563110271</v>
      </c>
      <c r="H292" s="5" t="n">
        <v>0.0123042672046718</v>
      </c>
      <c r="I292" s="5" t="n">
        <v>0.667558632578887</v>
      </c>
      <c r="J292" s="6" t="s">
        <v>396</v>
      </c>
    </row>
    <row r="293" customFormat="false" ht="12.75" hidden="false" customHeight="false" outlineLevel="0" collapsed="false">
      <c r="A293" s="1" t="s">
        <v>594</v>
      </c>
      <c r="B293" s="1" t="s">
        <v>595</v>
      </c>
      <c r="C293" s="2" t="n">
        <v>154.325890886184</v>
      </c>
      <c r="D293" s="2" t="n">
        <v>99.9807913401725</v>
      </c>
      <c r="E293" s="2" t="n">
        <v>208.670990432196</v>
      </c>
      <c r="F293" s="37" t="n">
        <v>0.47913124451604</v>
      </c>
      <c r="G293" s="38" t="n">
        <f aca="false">LOG(F293,2)</f>
        <v>-1.061507199099</v>
      </c>
      <c r="H293" s="5" t="n">
        <v>0.0128941530638901</v>
      </c>
      <c r="I293" s="5" t="n">
        <v>0.691425101859744</v>
      </c>
      <c r="J293" s="6" t="s">
        <v>396</v>
      </c>
    </row>
    <row r="294" customFormat="false" ht="12.75" hidden="false" customHeight="false" outlineLevel="0" collapsed="false">
      <c r="A294" s="1" t="s">
        <v>596</v>
      </c>
      <c r="B294" s="1" t="s">
        <v>597</v>
      </c>
      <c r="C294" s="2" t="n">
        <v>152.022115289623</v>
      </c>
      <c r="D294" s="2" t="n">
        <v>83.2514476965113</v>
      </c>
      <c r="E294" s="2" t="n">
        <v>220.792782882734</v>
      </c>
      <c r="F294" s="37" t="n">
        <v>0.377056924640183</v>
      </c>
      <c r="G294" s="38" t="n">
        <f aca="false">LOG(F294,2)</f>
        <v>-1.40714574991717</v>
      </c>
      <c r="H294" s="5" t="n">
        <v>0.0010870560620677</v>
      </c>
      <c r="I294" s="5" t="n">
        <v>0.148703694644389</v>
      </c>
      <c r="J294" s="6" t="s">
        <v>396</v>
      </c>
      <c r="L294" s="1"/>
    </row>
    <row r="295" customFormat="false" ht="12.75" hidden="false" customHeight="false" outlineLevel="0" collapsed="false">
      <c r="A295" s="1" t="s">
        <v>598</v>
      </c>
      <c r="B295" s="1" t="s">
        <v>599</v>
      </c>
      <c r="C295" s="2" t="n">
        <v>148.843153789705</v>
      </c>
      <c r="D295" s="2" t="n">
        <v>84.1412218937544</v>
      </c>
      <c r="E295" s="2" t="n">
        <v>213.545085685656</v>
      </c>
      <c r="F295" s="37" t="n">
        <v>0.394020876779214</v>
      </c>
      <c r="G295" s="38" t="n">
        <f aca="false">LOG(F295,2)</f>
        <v>-1.34365602351048</v>
      </c>
      <c r="H295" s="5" t="n">
        <v>0.00186356247931592</v>
      </c>
      <c r="I295" s="5" t="n">
        <v>0.204474624523581</v>
      </c>
      <c r="J295" s="6" t="s">
        <v>396</v>
      </c>
      <c r="L295" s="1"/>
    </row>
    <row r="296" customFormat="false" ht="12.75" hidden="false" customHeight="false" outlineLevel="0" collapsed="false">
      <c r="A296" s="1" t="s">
        <v>600</v>
      </c>
      <c r="B296" s="1" t="s">
        <v>601</v>
      </c>
      <c r="C296" s="2" t="n">
        <v>148.186674293533</v>
      </c>
      <c r="D296" s="2" t="n">
        <v>96.9817996314774</v>
      </c>
      <c r="E296" s="2" t="n">
        <v>199.391548955589</v>
      </c>
      <c r="F296" s="37" t="n">
        <v>0.486388716770933</v>
      </c>
      <c r="G296" s="38" t="n">
        <f aca="false">LOG(F296,2)</f>
        <v>-1.03981833330864</v>
      </c>
      <c r="H296" s="5" t="n">
        <v>0.0152343280982889</v>
      </c>
      <c r="I296" s="5" t="n">
        <v>0.74522174693215</v>
      </c>
      <c r="J296" s="6" t="s">
        <v>396</v>
      </c>
    </row>
    <row r="297" customFormat="false" ht="12.75" hidden="false" customHeight="false" outlineLevel="0" collapsed="false">
      <c r="A297" s="1" t="s">
        <v>602</v>
      </c>
      <c r="B297" s="1" t="s">
        <v>603</v>
      </c>
      <c r="C297" s="2" t="n">
        <v>147.925703955091</v>
      </c>
      <c r="D297" s="2" t="n">
        <v>51.6629678108408</v>
      </c>
      <c r="E297" s="2" t="n">
        <v>244.188440099342</v>
      </c>
      <c r="F297" s="37" t="n">
        <v>0.211570080016167</v>
      </c>
      <c r="G297" s="38" t="n">
        <f aca="false">LOG(F297,2)</f>
        <v>-2.24079247719136</v>
      </c>
      <c r="H297" s="5" t="n">
        <v>5.2350221035908E-007</v>
      </c>
      <c r="I297" s="5" t="n">
        <v>0.000250146315206966</v>
      </c>
      <c r="J297" s="6" t="s">
        <v>396</v>
      </c>
      <c r="L297" s="1"/>
    </row>
    <row r="298" customFormat="false" ht="12.75" hidden="false" customHeight="false" outlineLevel="0" collapsed="false">
      <c r="A298" s="1" t="s">
        <v>604</v>
      </c>
      <c r="B298" s="1" t="s">
        <v>605</v>
      </c>
      <c r="C298" s="2" t="n">
        <v>147.566963611369</v>
      </c>
      <c r="D298" s="2" t="n">
        <v>77.6447801462357</v>
      </c>
      <c r="E298" s="2" t="n">
        <v>217.489147076503</v>
      </c>
      <c r="F298" s="37" t="n">
        <v>0.357005308954216</v>
      </c>
      <c r="G298" s="38" t="n">
        <f aca="false">LOG(F298,2)</f>
        <v>-1.4859825664454</v>
      </c>
      <c r="H298" s="5" t="n">
        <v>0.000610072432218642</v>
      </c>
      <c r="I298" s="5" t="n">
        <v>0.10387456678361</v>
      </c>
      <c r="J298" s="6" t="s">
        <v>396</v>
      </c>
      <c r="L298" s="1"/>
    </row>
    <row r="299" customFormat="false" ht="12.75" hidden="false" customHeight="false" outlineLevel="0" collapsed="false">
      <c r="A299" s="1" t="s">
        <v>606</v>
      </c>
      <c r="B299" s="1" t="s">
        <v>607</v>
      </c>
      <c r="C299" s="2" t="n">
        <v>147.330751250798</v>
      </c>
      <c r="D299" s="2" t="n">
        <v>81.4224489344802</v>
      </c>
      <c r="E299" s="2" t="n">
        <v>213.239053567116</v>
      </c>
      <c r="F299" s="37" t="n">
        <v>0.381836476819912</v>
      </c>
      <c r="G299" s="38" t="n">
        <f aca="false">LOG(F299,2)</f>
        <v>-1.38897316497556</v>
      </c>
      <c r="H299" s="5" t="n">
        <v>0.00125670415022681</v>
      </c>
      <c r="I299" s="5" t="n">
        <v>0.157137108784219</v>
      </c>
      <c r="J299" s="6" t="s">
        <v>396</v>
      </c>
      <c r="L299" s="1"/>
    </row>
    <row r="300" customFormat="false" ht="12.75" hidden="false" customHeight="false" outlineLevel="0" collapsed="false">
      <c r="A300" s="1" t="s">
        <v>608</v>
      </c>
      <c r="B300" s="1" t="s">
        <v>609</v>
      </c>
      <c r="C300" s="2" t="n">
        <v>146.088597850122</v>
      </c>
      <c r="D300" s="2" t="n">
        <v>68.3181359031847</v>
      </c>
      <c r="E300" s="2" t="n">
        <v>223.85905979706</v>
      </c>
      <c r="F300" s="37" t="n">
        <v>0.30518369890912</v>
      </c>
      <c r="G300" s="38" t="n">
        <f aca="false">LOG(F300,2)</f>
        <v>-1.7122501908114</v>
      </c>
      <c r="H300" s="5" t="n">
        <v>9.38677129337002E-005</v>
      </c>
      <c r="I300" s="5" t="n">
        <v>0.0273155044637068</v>
      </c>
      <c r="J300" s="6" t="s">
        <v>396</v>
      </c>
      <c r="L300" s="1"/>
    </row>
    <row r="301" customFormat="false" ht="12.75" hidden="false" customHeight="false" outlineLevel="0" collapsed="false">
      <c r="A301" s="1" t="s">
        <v>610</v>
      </c>
      <c r="B301" s="1" t="s">
        <v>611</v>
      </c>
      <c r="C301" s="2" t="n">
        <v>142.315091686618</v>
      </c>
      <c r="D301" s="2" t="n">
        <v>87.7540561235161</v>
      </c>
      <c r="E301" s="2" t="n">
        <v>196.87612724972</v>
      </c>
      <c r="F301" s="37" t="n">
        <v>0.445732336111059</v>
      </c>
      <c r="G301" s="38" t="n">
        <f aca="false">LOG(F301,2)</f>
        <v>-1.16575046834369</v>
      </c>
      <c r="H301" s="5" t="n">
        <v>0.00696073076987295</v>
      </c>
      <c r="I301" s="5" t="n">
        <v>0.484376069442681</v>
      </c>
      <c r="J301" s="6" t="s">
        <v>396</v>
      </c>
    </row>
    <row r="302" customFormat="false" ht="12.75" hidden="false" customHeight="false" outlineLevel="0" collapsed="false">
      <c r="A302" s="1" t="s">
        <v>612</v>
      </c>
      <c r="B302" s="1" t="s">
        <v>613</v>
      </c>
      <c r="C302" s="2" t="n">
        <v>138.715754333196</v>
      </c>
      <c r="D302" s="2" t="n">
        <v>76.6561052139029</v>
      </c>
      <c r="E302" s="2" t="n">
        <v>200.775403452488</v>
      </c>
      <c r="F302" s="37" t="n">
        <v>0.381800279793948</v>
      </c>
      <c r="G302" s="38" t="n">
        <f aca="false">LOG(F302,2)</f>
        <v>-1.38910993489776</v>
      </c>
      <c r="H302" s="5" t="n">
        <v>0.00141918211841603</v>
      </c>
      <c r="I302" s="5" t="n">
        <v>0.173389387826325</v>
      </c>
      <c r="J302" s="6" t="s">
        <v>396</v>
      </c>
      <c r="L302" s="1"/>
    </row>
    <row r="303" customFormat="false" ht="12.75" hidden="false" customHeight="false" outlineLevel="0" collapsed="false">
      <c r="A303" s="1" t="s">
        <v>614</v>
      </c>
      <c r="B303" s="1" t="s">
        <v>615</v>
      </c>
      <c r="C303" s="2" t="n">
        <v>138.257191614195</v>
      </c>
      <c r="D303" s="2" t="n">
        <v>90.4359075164138</v>
      </c>
      <c r="E303" s="2" t="n">
        <v>186.078475711977</v>
      </c>
      <c r="F303" s="37" t="n">
        <v>0.486009503089416</v>
      </c>
      <c r="G303" s="38" t="n">
        <f aca="false">LOG(F303,2)</f>
        <v>-1.04094357133216</v>
      </c>
      <c r="H303" s="5" t="n">
        <v>0.0158189537559126</v>
      </c>
      <c r="I303" s="5" t="n">
        <v>0.764901374209611</v>
      </c>
      <c r="J303" s="6" t="s">
        <v>396</v>
      </c>
    </row>
    <row r="304" customFormat="false" ht="12.75" hidden="false" customHeight="false" outlineLevel="0" collapsed="false">
      <c r="A304" s="1" t="s">
        <v>616</v>
      </c>
      <c r="B304" s="1" t="s">
        <v>617</v>
      </c>
      <c r="C304" s="2" t="n">
        <v>134.602560442844</v>
      </c>
      <c r="D304" s="2" t="n">
        <v>77.6942305137806</v>
      </c>
      <c r="E304" s="2" t="n">
        <v>191.510890371908</v>
      </c>
      <c r="F304" s="37" t="n">
        <v>0.40569092631182</v>
      </c>
      <c r="G304" s="38" t="n">
        <f aca="false">LOG(F304,2)</f>
        <v>-1.30154705931712</v>
      </c>
      <c r="H304" s="5" t="n">
        <v>0.00282700715314315</v>
      </c>
      <c r="I304" s="5" t="n">
        <v>0.269322913607477</v>
      </c>
      <c r="J304" s="6" t="s">
        <v>396</v>
      </c>
      <c r="L304" s="1"/>
    </row>
    <row r="305" customFormat="false" ht="12.75" hidden="false" customHeight="false" outlineLevel="0" collapsed="false">
      <c r="A305" s="1" t="s">
        <v>618</v>
      </c>
      <c r="B305" s="1" t="s">
        <v>619</v>
      </c>
      <c r="C305" s="2" t="n">
        <v>126.749131077009</v>
      </c>
      <c r="D305" s="2" t="n">
        <v>79.6386134667497</v>
      </c>
      <c r="E305" s="2" t="n">
        <v>173.859648687267</v>
      </c>
      <c r="F305" s="37" t="n">
        <v>0.458062661854338</v>
      </c>
      <c r="G305" s="38" t="n">
        <f aca="false">LOG(F305,2)</f>
        <v>-1.12638312590392</v>
      </c>
      <c r="H305" s="5" t="n">
        <v>0.0100993609982039</v>
      </c>
      <c r="I305" s="5" t="n">
        <v>0.604954104830034</v>
      </c>
      <c r="J305" s="6" t="s">
        <v>396</v>
      </c>
      <c r="L305" s="1"/>
    </row>
    <row r="306" customFormat="false" ht="12.75" hidden="false" customHeight="false" outlineLevel="0" collapsed="false">
      <c r="A306" s="1" t="s">
        <v>620</v>
      </c>
      <c r="B306" s="1" t="s">
        <v>621</v>
      </c>
      <c r="C306" s="2" t="n">
        <v>123.82800038375</v>
      </c>
      <c r="D306" s="2" t="n">
        <v>63.7495936527868</v>
      </c>
      <c r="E306" s="2" t="n">
        <v>183.906407114714</v>
      </c>
      <c r="F306" s="37" t="n">
        <v>0.346641504518232</v>
      </c>
      <c r="G306" s="38" t="n">
        <f aca="false">LOG(F306,2)</f>
        <v>-1.52848369146323</v>
      </c>
      <c r="H306" s="5" t="n">
        <v>0.000605021422487794</v>
      </c>
      <c r="I306" s="5" t="n">
        <v>0.10387456678361</v>
      </c>
      <c r="J306" s="6" t="s">
        <v>396</v>
      </c>
      <c r="L306" s="1"/>
    </row>
    <row r="307" customFormat="false" ht="12.75" hidden="false" customHeight="false" outlineLevel="0" collapsed="false">
      <c r="A307" s="1" t="s">
        <v>622</v>
      </c>
      <c r="B307" s="1" t="s">
        <v>623</v>
      </c>
      <c r="C307" s="2" t="n">
        <v>120.843646985789</v>
      </c>
      <c r="D307" s="2" t="n">
        <v>74.2050222028811</v>
      </c>
      <c r="E307" s="2" t="n">
        <v>167.482271768697</v>
      </c>
      <c r="F307" s="37" t="n">
        <v>0.443061951687416</v>
      </c>
      <c r="G307" s="38" t="n">
        <f aca="false">LOG(F307,2)</f>
        <v>-1.17441965537735</v>
      </c>
      <c r="H307" s="5" t="n">
        <v>0.00761148135369992</v>
      </c>
      <c r="I307" s="5" t="n">
        <v>0.510144332166149</v>
      </c>
      <c r="J307" s="6" t="s">
        <v>396</v>
      </c>
      <c r="L307" s="1"/>
    </row>
    <row r="308" customFormat="false" ht="12.75" hidden="false" customHeight="false" outlineLevel="0" collapsed="false">
      <c r="A308" s="1" t="s">
        <v>624</v>
      </c>
      <c r="B308" s="1" t="s">
        <v>625</v>
      </c>
      <c r="C308" s="2" t="n">
        <v>119.875825481465</v>
      </c>
      <c r="D308" s="2" t="n">
        <v>73.9577703651568</v>
      </c>
      <c r="E308" s="2" t="n">
        <v>165.793880597773</v>
      </c>
      <c r="F308" s="37" t="n">
        <v>0.446082630423394</v>
      </c>
      <c r="G308" s="38" t="n">
        <f aca="false">LOG(F308,2)</f>
        <v>-1.16461712137776</v>
      </c>
      <c r="H308" s="5" t="n">
        <v>0.00857449295464194</v>
      </c>
      <c r="I308" s="5" t="n">
        <v>0.55112744583897</v>
      </c>
      <c r="J308" s="6" t="s">
        <v>396</v>
      </c>
      <c r="L308" s="1"/>
    </row>
    <row r="309" customFormat="false" ht="12.75" hidden="false" customHeight="false" outlineLevel="0" collapsed="false">
      <c r="A309" s="1" t="s">
        <v>626</v>
      </c>
      <c r="B309" s="1" t="s">
        <v>627</v>
      </c>
      <c r="C309" s="2" t="n">
        <v>118.817994703989</v>
      </c>
      <c r="D309" s="2" t="n">
        <v>32.7090224647896</v>
      </c>
      <c r="E309" s="2" t="n">
        <v>204.926966943188</v>
      </c>
      <c r="F309" s="37" t="n">
        <v>0.15961307070854</v>
      </c>
      <c r="G309" s="38" t="n">
        <f aca="false">LOG(F309,2)</f>
        <v>-2.64734929624522</v>
      </c>
      <c r="H309" s="5" t="n">
        <v>1.9401467317684E-008</v>
      </c>
      <c r="I309" s="5" t="n">
        <v>1.29383535174805E-005</v>
      </c>
      <c r="J309" s="6" t="s">
        <v>396</v>
      </c>
      <c r="L309" s="1"/>
    </row>
    <row r="310" customFormat="false" ht="12.75" hidden="false" customHeight="false" outlineLevel="0" collapsed="false">
      <c r="A310" s="1" t="s">
        <v>628</v>
      </c>
      <c r="B310" s="1" t="s">
        <v>629</v>
      </c>
      <c r="C310" s="2" t="n">
        <v>111.671703034684</v>
      </c>
      <c r="D310" s="2" t="n">
        <v>48.5238667274353</v>
      </c>
      <c r="E310" s="2" t="n">
        <v>174.819539341933</v>
      </c>
      <c r="F310" s="37" t="n">
        <v>0.277565464993741</v>
      </c>
      <c r="G310" s="38" t="n">
        <f aca="false">LOG(F310,2)</f>
        <v>-1.84910001753922</v>
      </c>
      <c r="H310" s="5" t="n">
        <v>5.25885260192987E-005</v>
      </c>
      <c r="I310" s="5" t="n">
        <v>0.0168335871787775</v>
      </c>
      <c r="J310" s="6" t="s">
        <v>396</v>
      </c>
      <c r="L310" s="1"/>
    </row>
    <row r="311" customFormat="false" ht="12.75" hidden="false" customHeight="false" outlineLevel="0" collapsed="false">
      <c r="A311" s="1" t="s">
        <v>630</v>
      </c>
      <c r="B311" s="1" t="s">
        <v>631</v>
      </c>
      <c r="C311" s="2" t="n">
        <v>110.515952286099</v>
      </c>
      <c r="D311" s="2" t="n">
        <v>69.4139532985314</v>
      </c>
      <c r="E311" s="2" t="n">
        <v>151.617951273667</v>
      </c>
      <c r="F311" s="37" t="n">
        <v>0.45782146978916</v>
      </c>
      <c r="G311" s="38" t="n">
        <f aca="false">LOG(F311,2)</f>
        <v>-1.12714297443138</v>
      </c>
      <c r="H311" s="5" t="n">
        <v>0.0118347383644257</v>
      </c>
      <c r="I311" s="5" t="n">
        <v>0.652708505600276</v>
      </c>
      <c r="J311" s="6" t="s">
        <v>396</v>
      </c>
      <c r="L311" s="1"/>
    </row>
    <row r="312" customFormat="false" ht="12.75" hidden="false" customHeight="false" outlineLevel="0" collapsed="false">
      <c r="A312" s="1" t="s">
        <v>632</v>
      </c>
      <c r="B312" s="1" t="s">
        <v>633</v>
      </c>
      <c r="C312" s="2" t="n">
        <v>108.415136193691</v>
      </c>
      <c r="D312" s="2" t="n">
        <v>66.0318874506458</v>
      </c>
      <c r="E312" s="2" t="n">
        <v>150.798384936735</v>
      </c>
      <c r="F312" s="37" t="n">
        <v>0.43788192743807</v>
      </c>
      <c r="G312" s="38" t="n">
        <f aca="false">LOG(F312,2)</f>
        <v>-1.19138618776298</v>
      </c>
      <c r="H312" s="5" t="n">
        <v>0.0364181663550535</v>
      </c>
      <c r="I312" s="5" t="n">
        <v>1</v>
      </c>
      <c r="J312" s="6" t="s">
        <v>396</v>
      </c>
      <c r="L312" s="1"/>
    </row>
    <row r="313" customFormat="false" ht="12.75" hidden="false" customHeight="false" outlineLevel="0" collapsed="false">
      <c r="A313" s="1" t="s">
        <v>634</v>
      </c>
      <c r="B313" s="1" t="s">
        <v>635</v>
      </c>
      <c r="C313" s="2" t="n">
        <v>108.270868311885</v>
      </c>
      <c r="D313" s="2" t="n">
        <v>65.0432125183129</v>
      </c>
      <c r="E313" s="2" t="n">
        <v>151.498524105456</v>
      </c>
      <c r="F313" s="37" t="n">
        <v>0.429332317937547</v>
      </c>
      <c r="G313" s="38" t="n">
        <f aca="false">LOG(F313,2)</f>
        <v>-1.21983331932188</v>
      </c>
      <c r="H313" s="5" t="n">
        <v>0.00648810111195311</v>
      </c>
      <c r="I313" s="5" t="n">
        <v>0.467668897518062</v>
      </c>
      <c r="J313" s="6" t="s">
        <v>396</v>
      </c>
      <c r="L313" s="1"/>
    </row>
    <row r="314" customFormat="false" ht="12.75" hidden="false" customHeight="false" outlineLevel="0" collapsed="false">
      <c r="A314" s="1" t="s">
        <v>636</v>
      </c>
      <c r="B314" s="1" t="s">
        <v>637</v>
      </c>
      <c r="C314" s="2" t="n">
        <v>107.709402634785</v>
      </c>
      <c r="D314" s="2" t="n">
        <v>60.3180774373563</v>
      </c>
      <c r="E314" s="2" t="n">
        <v>155.100727832214</v>
      </c>
      <c r="F314" s="37" t="n">
        <v>0.388896159807888</v>
      </c>
      <c r="G314" s="38" t="n">
        <f aca="false">LOG(F314,2)</f>
        <v>-1.36254310607428</v>
      </c>
      <c r="H314" s="5" t="n">
        <v>0.00257405900819439</v>
      </c>
      <c r="I314" s="5" t="n">
        <v>0.253616154816084</v>
      </c>
      <c r="J314" s="6" t="s">
        <v>396</v>
      </c>
      <c r="L314" s="1"/>
    </row>
    <row r="315" customFormat="false" ht="12.75" hidden="false" customHeight="false" outlineLevel="0" collapsed="false">
      <c r="A315" s="1" t="s">
        <v>638</v>
      </c>
      <c r="B315" s="1" t="s">
        <v>639</v>
      </c>
      <c r="C315" s="2" t="n">
        <v>105.240738034447</v>
      </c>
      <c r="D315" s="2" t="n">
        <v>63.9391533950421</v>
      </c>
      <c r="E315" s="2" t="n">
        <v>146.542322673852</v>
      </c>
      <c r="F315" s="37" t="n">
        <v>0.436318684107026</v>
      </c>
      <c r="G315" s="38" t="n">
        <f aca="false">LOG(F315,2)</f>
        <v>-1.19654584053716</v>
      </c>
      <c r="H315" s="5" t="n">
        <v>0.00787238849805338</v>
      </c>
      <c r="I315" s="5" t="n">
        <v>0.520651148393985</v>
      </c>
      <c r="J315" s="6" t="s">
        <v>396</v>
      </c>
      <c r="L315" s="1"/>
    </row>
    <row r="316" customFormat="false" ht="12.75" hidden="false" customHeight="false" outlineLevel="0" collapsed="false">
      <c r="A316" s="1" t="s">
        <v>640</v>
      </c>
      <c r="B316" s="1" t="s">
        <v>641</v>
      </c>
      <c r="C316" s="2" t="n">
        <v>105.127432425861</v>
      </c>
      <c r="D316" s="2" t="n">
        <v>47.6093673464197</v>
      </c>
      <c r="E316" s="2" t="n">
        <v>162.645497505303</v>
      </c>
      <c r="F316" s="37" t="n">
        <v>0.29271863086691</v>
      </c>
      <c r="G316" s="38" t="n">
        <f aca="false">LOG(F316,2)</f>
        <v>-1.77241352200063</v>
      </c>
      <c r="H316" s="5" t="n">
        <v>0.000114863450708391</v>
      </c>
      <c r="I316" s="5" t="n">
        <v>0.0308487106948344</v>
      </c>
      <c r="J316" s="6" t="s">
        <v>396</v>
      </c>
      <c r="L316" s="1"/>
    </row>
    <row r="317" customFormat="false" ht="12.75" hidden="false" customHeight="false" outlineLevel="0" collapsed="false">
      <c r="A317" s="1" t="s">
        <v>642</v>
      </c>
      <c r="B317" s="1" t="s">
        <v>643</v>
      </c>
      <c r="C317" s="2" t="n">
        <v>104.440745726426</v>
      </c>
      <c r="D317" s="2" t="n">
        <v>69.0061539755685</v>
      </c>
      <c r="E317" s="2" t="n">
        <v>139.875337477284</v>
      </c>
      <c r="F317" s="37" t="n">
        <v>0.493340393096641</v>
      </c>
      <c r="G317" s="38" t="n">
        <f aca="false">LOG(F317,2)</f>
        <v>-1.01934467957104</v>
      </c>
      <c r="H317" s="5" t="n">
        <v>0.0234463576748842</v>
      </c>
      <c r="I317" s="5" t="n">
        <v>0.93491726114363</v>
      </c>
      <c r="J317" s="6" t="s">
        <v>396</v>
      </c>
      <c r="L317" s="1"/>
    </row>
    <row r="318" customFormat="false" ht="12.75" hidden="false" customHeight="false" outlineLevel="0" collapsed="false">
      <c r="A318" s="1" t="s">
        <v>644</v>
      </c>
      <c r="B318" s="1" t="s">
        <v>645</v>
      </c>
      <c r="C318" s="2" t="n">
        <v>104.101172573033</v>
      </c>
      <c r="D318" s="2" t="n">
        <v>68.8330776891615</v>
      </c>
      <c r="E318" s="2" t="n">
        <v>139.369267456905</v>
      </c>
      <c r="F318" s="37" t="n">
        <v>0.493889929574651</v>
      </c>
      <c r="G318" s="38" t="n">
        <f aca="false">LOG(F318,2)</f>
        <v>-1.01773854245128</v>
      </c>
      <c r="H318" s="5" t="n">
        <v>0.0242017490400613</v>
      </c>
      <c r="I318" s="5" t="n">
        <v>0.955430862278143</v>
      </c>
      <c r="J318" s="6" t="s">
        <v>396</v>
      </c>
      <c r="L318" s="1"/>
    </row>
    <row r="319" customFormat="false" ht="12.75" hidden="false" customHeight="false" outlineLevel="0" collapsed="false">
      <c r="A319" s="1" t="s">
        <v>646</v>
      </c>
      <c r="B319" s="1" t="s">
        <v>647</v>
      </c>
      <c r="C319" s="2" t="n">
        <v>102.782374245803</v>
      </c>
      <c r="D319" s="2" t="n">
        <v>62.3036690299462</v>
      </c>
      <c r="E319" s="2" t="n">
        <v>143.26107946166</v>
      </c>
      <c r="F319" s="37" t="n">
        <v>0.434895990342026</v>
      </c>
      <c r="G319" s="38" t="n">
        <f aca="false">LOG(F319,2)</f>
        <v>-1.20125768739681</v>
      </c>
      <c r="H319" s="5" t="n">
        <v>0.00806366694192697</v>
      </c>
      <c r="I319" s="5" t="n">
        <v>0.52677138532874</v>
      </c>
      <c r="J319" s="6" t="s">
        <v>396</v>
      </c>
      <c r="L319" s="1"/>
    </row>
    <row r="320" customFormat="false" ht="12.75" hidden="false" customHeight="false" outlineLevel="0" collapsed="false">
      <c r="A320" s="1" t="s">
        <v>648</v>
      </c>
      <c r="B320" s="1" t="s">
        <v>649</v>
      </c>
      <c r="C320" s="2" t="n">
        <v>96.1905809775904</v>
      </c>
      <c r="D320" s="2" t="n">
        <v>59.1728096744648</v>
      </c>
      <c r="E320" s="2" t="n">
        <v>133.208352280716</v>
      </c>
      <c r="F320" s="37" t="n">
        <v>0.44421245861346</v>
      </c>
      <c r="G320" s="38" t="n">
        <f aca="false">LOG(F320,2)</f>
        <v>-1.17067823886019</v>
      </c>
      <c r="H320" s="5" t="n">
        <v>0.0108619696881681</v>
      </c>
      <c r="I320" s="5" t="n">
        <v>0.626109783187495</v>
      </c>
      <c r="J320" s="6" t="s">
        <v>396</v>
      </c>
      <c r="L320" s="1"/>
    </row>
    <row r="321" customFormat="false" ht="12.75" hidden="false" customHeight="false" outlineLevel="0" collapsed="false">
      <c r="A321" s="1" t="s">
        <v>650</v>
      </c>
      <c r="B321" s="1" t="s">
        <v>651</v>
      </c>
      <c r="C321" s="2" t="n">
        <v>94.0582248168213</v>
      </c>
      <c r="D321" s="2" t="n">
        <v>45.5331167466643</v>
      </c>
      <c r="E321" s="2" t="n">
        <v>142.583332886978</v>
      </c>
      <c r="F321" s="37" t="n">
        <v>0.319343894021309</v>
      </c>
      <c r="G321" s="38" t="n">
        <f aca="false">LOG(F321,2)</f>
        <v>-1.64681722899912</v>
      </c>
      <c r="H321" s="5" t="n">
        <v>0.000624506979300903</v>
      </c>
      <c r="I321" s="5" t="n">
        <v>0.10521299161801</v>
      </c>
      <c r="J321" s="6" t="s">
        <v>396</v>
      </c>
      <c r="L321" s="1"/>
    </row>
    <row r="322" customFormat="false" ht="12.75" hidden="false" customHeight="false" outlineLevel="0" collapsed="false">
      <c r="A322" s="1" t="s">
        <v>652</v>
      </c>
      <c r="B322" s="1" t="s">
        <v>653</v>
      </c>
      <c r="C322" s="2" t="n">
        <v>92.9203049635088</v>
      </c>
      <c r="D322" s="2" t="n">
        <v>28.5812464490513</v>
      </c>
      <c r="E322" s="2" t="n">
        <v>157.259363477966</v>
      </c>
      <c r="F322" s="37" t="n">
        <v>0.181745912083994</v>
      </c>
      <c r="G322" s="38" t="n">
        <f aca="false">LOG(F322,2)</f>
        <v>-2.46000518016464</v>
      </c>
      <c r="H322" s="5" t="n">
        <v>0.000557805754320194</v>
      </c>
      <c r="I322" s="5" t="n">
        <v>0.0985830945777742</v>
      </c>
      <c r="J322" s="6" t="s">
        <v>396</v>
      </c>
      <c r="L322" s="1"/>
    </row>
    <row r="323" customFormat="false" ht="12.75" hidden="false" customHeight="false" outlineLevel="0" collapsed="false">
      <c r="A323" s="1" t="s">
        <v>654</v>
      </c>
      <c r="B323" s="1" t="s">
        <v>655</v>
      </c>
      <c r="C323" s="2" t="n">
        <v>91.3906309549402</v>
      </c>
      <c r="D323" s="2" t="n">
        <v>20.4328368805883</v>
      </c>
      <c r="E323" s="2" t="n">
        <v>162.348425029292</v>
      </c>
      <c r="F323" s="37" t="n">
        <v>0.125857931032603</v>
      </c>
      <c r="G323" s="38" t="n">
        <f aca="false">LOG(F323,2)</f>
        <v>-2.99013196300601</v>
      </c>
      <c r="H323" s="5" t="n">
        <v>3.20138973342212E-009</v>
      </c>
      <c r="I323" s="5" t="n">
        <v>2.84656903796783E-006</v>
      </c>
      <c r="J323" s="6" t="s">
        <v>396</v>
      </c>
      <c r="L323" s="1"/>
    </row>
    <row r="324" customFormat="false" ht="12.75" hidden="false" customHeight="false" outlineLevel="0" collapsed="false">
      <c r="A324" s="1" t="s">
        <v>656</v>
      </c>
      <c r="B324" s="1" t="s">
        <v>657</v>
      </c>
      <c r="C324" s="2" t="n">
        <v>89.3607782576555</v>
      </c>
      <c r="D324" s="2" t="n">
        <v>45.0593836003082</v>
      </c>
      <c r="E324" s="2" t="n">
        <v>133.662172915003</v>
      </c>
      <c r="F324" s="37" t="n">
        <v>0.337113953915458</v>
      </c>
      <c r="G324" s="38" t="n">
        <f aca="false">LOG(F324,2)</f>
        <v>-1.568691749891</v>
      </c>
      <c r="H324" s="5" t="n">
        <v>0.00083688592945317</v>
      </c>
      <c r="I324" s="5" t="n">
        <v>0.130042323309689</v>
      </c>
      <c r="J324" s="6" t="s">
        <v>396</v>
      </c>
      <c r="L324" s="1"/>
    </row>
    <row r="325" customFormat="false" ht="12.75" hidden="false" customHeight="false" outlineLevel="0" collapsed="false">
      <c r="A325" s="1" t="s">
        <v>658</v>
      </c>
      <c r="B325" s="1" t="s">
        <v>659</v>
      </c>
      <c r="C325" s="2" t="n">
        <v>85.7183292671706</v>
      </c>
      <c r="D325" s="2" t="n">
        <v>52.5609837360081</v>
      </c>
      <c r="E325" s="2" t="n">
        <v>118.875674798333</v>
      </c>
      <c r="F325" s="37" t="n">
        <v>0.442150875906069</v>
      </c>
      <c r="G325" s="38" t="n">
        <f aca="false">LOG(F325,2)</f>
        <v>-1.17738934794113</v>
      </c>
      <c r="H325" s="5" t="n">
        <v>0.0119489904492896</v>
      </c>
      <c r="I325" s="5" t="n">
        <v>0.652708505600276</v>
      </c>
      <c r="J325" s="6" t="s">
        <v>396</v>
      </c>
      <c r="L325" s="1"/>
    </row>
    <row r="326" customFormat="false" ht="12.75" hidden="false" customHeight="false" outlineLevel="0" collapsed="false">
      <c r="A326" s="1" t="s">
        <v>660</v>
      </c>
      <c r="B326" s="1" t="s">
        <v>661</v>
      </c>
      <c r="C326" s="2" t="n">
        <v>84.6779443650675</v>
      </c>
      <c r="D326" s="2" t="n">
        <v>36.2147142315374</v>
      </c>
      <c r="E326" s="2" t="n">
        <v>133.141174498598</v>
      </c>
      <c r="F326" s="37" t="n">
        <v>0.272002364166608</v>
      </c>
      <c r="G326" s="38" t="n">
        <f aca="false">LOG(F326,2)</f>
        <v>-1.87830890386536</v>
      </c>
      <c r="H326" s="5" t="n">
        <v>9.7058977392054E-005</v>
      </c>
      <c r="I326" s="5" t="n">
        <v>0.0275323840957676</v>
      </c>
      <c r="J326" s="6" t="s">
        <v>396</v>
      </c>
      <c r="L326" s="1"/>
    </row>
    <row r="327" customFormat="false" ht="12.75" hidden="false" customHeight="false" outlineLevel="0" collapsed="false">
      <c r="A327" s="1" t="s">
        <v>662</v>
      </c>
      <c r="B327" s="1" t="s">
        <v>663</v>
      </c>
      <c r="C327" s="2" t="n">
        <v>82.6317413025292</v>
      </c>
      <c r="D327" s="2" t="n">
        <v>54.0893256380901</v>
      </c>
      <c r="E327" s="2" t="n">
        <v>111.174156966968</v>
      </c>
      <c r="F327" s="37" t="n">
        <v>0.486527868649915</v>
      </c>
      <c r="G327" s="38" t="n">
        <f aca="false">LOG(F327,2)</f>
        <v>-1.03940564895293</v>
      </c>
      <c r="H327" s="5" t="n">
        <v>0.0272743375107262</v>
      </c>
      <c r="I327" s="5" t="n">
        <v>1</v>
      </c>
      <c r="J327" s="6" t="s">
        <v>396</v>
      </c>
      <c r="L327" s="1"/>
    </row>
    <row r="328" customFormat="false" ht="12.75" hidden="false" customHeight="false" outlineLevel="0" collapsed="false">
      <c r="A328" s="1" t="s">
        <v>664</v>
      </c>
      <c r="B328" s="1" t="s">
        <v>665</v>
      </c>
      <c r="C328" s="2" t="n">
        <v>82.2277253647377</v>
      </c>
      <c r="D328" s="2" t="n">
        <v>45.9738829813238</v>
      </c>
      <c r="E328" s="2" t="n">
        <v>118.481567748152</v>
      </c>
      <c r="F328" s="37" t="n">
        <v>0.388025613224897</v>
      </c>
      <c r="G328" s="38" t="n">
        <f aca="false">LOG(F328,2)</f>
        <v>-1.36577620831793</v>
      </c>
      <c r="H328" s="5" t="n">
        <v>0.00400339728334194</v>
      </c>
      <c r="I328" s="5" t="n">
        <v>0.344677104890458</v>
      </c>
      <c r="J328" s="6" t="s">
        <v>396</v>
      </c>
      <c r="L328" s="1"/>
    </row>
    <row r="329" customFormat="false" ht="12.75" hidden="false" customHeight="false" outlineLevel="0" collapsed="false">
      <c r="A329" s="1" t="s">
        <v>666</v>
      </c>
      <c r="B329" s="1" t="s">
        <v>667</v>
      </c>
      <c r="C329" s="2" t="n">
        <v>78.1561530288224</v>
      </c>
      <c r="D329" s="2" t="n">
        <v>18.9374618902029</v>
      </c>
      <c r="E329" s="2" t="n">
        <v>137.374844167442</v>
      </c>
      <c r="F329" s="37" t="n">
        <v>0.137852472226433</v>
      </c>
      <c r="G329" s="38" t="n">
        <f aca="false">LOG(F329,2)</f>
        <v>-2.85880295422165</v>
      </c>
      <c r="H329" s="5" t="n">
        <v>3.07490123478191E-008</v>
      </c>
      <c r="I329" s="5" t="n">
        <v>1.82273312084017E-005</v>
      </c>
      <c r="J329" s="6" t="s">
        <v>396</v>
      </c>
      <c r="L329" s="1"/>
    </row>
    <row r="330" customFormat="false" ht="12.75" hidden="false" customHeight="false" outlineLevel="0" collapsed="false">
      <c r="A330" s="1" t="s">
        <v>668</v>
      </c>
      <c r="B330" s="1" t="s">
        <v>669</v>
      </c>
      <c r="C330" s="2" t="n">
        <v>73.9591575102096</v>
      </c>
      <c r="D330" s="2" t="n">
        <v>39.3043649473981</v>
      </c>
      <c r="E330" s="2" t="n">
        <v>108.613950073021</v>
      </c>
      <c r="F330" s="37" t="n">
        <v>0.361872162102325</v>
      </c>
      <c r="G330" s="38" t="n">
        <f aca="false">LOG(F330,2)</f>
        <v>-1.46644796573908</v>
      </c>
      <c r="H330" s="5" t="n">
        <v>0.00256561646241929</v>
      </c>
      <c r="I330" s="5" t="n">
        <v>0.253616154816084</v>
      </c>
      <c r="J330" s="6" t="s">
        <v>396</v>
      </c>
      <c r="L330" s="1"/>
    </row>
    <row r="331" customFormat="false" ht="12.75" hidden="false" customHeight="false" outlineLevel="0" collapsed="false">
      <c r="A331" s="1" t="s">
        <v>670</v>
      </c>
      <c r="B331" s="1" t="s">
        <v>671</v>
      </c>
      <c r="C331" s="2" t="n">
        <v>66.2650774991638</v>
      </c>
      <c r="D331" s="2" t="n">
        <v>32.1611137671163</v>
      </c>
      <c r="E331" s="2" t="n">
        <v>100.369041231211</v>
      </c>
      <c r="F331" s="37" t="n">
        <v>0.32042862393225</v>
      </c>
      <c r="G331" s="38" t="n">
        <f aca="false">LOG(F331,2)</f>
        <v>-1.6419250652413</v>
      </c>
      <c r="H331" s="5" t="n">
        <v>0.0010587540821797</v>
      </c>
      <c r="I331" s="5" t="n">
        <v>0.147744519891944</v>
      </c>
      <c r="J331" s="6" t="s">
        <v>396</v>
      </c>
      <c r="L331" s="1"/>
    </row>
    <row r="332" customFormat="false" ht="12.75" hidden="false" customHeight="false" outlineLevel="0" collapsed="false">
      <c r="A332" s="1" t="s">
        <v>672</v>
      </c>
      <c r="B332" s="1" t="s">
        <v>673</v>
      </c>
      <c r="C332" s="2" t="n">
        <v>64.9967329840966</v>
      </c>
      <c r="D332" s="2" t="n">
        <v>38.3156900150652</v>
      </c>
      <c r="E332" s="2" t="n">
        <v>91.6777759531279</v>
      </c>
      <c r="F332" s="37" t="n">
        <v>0.417938694702355</v>
      </c>
      <c r="G332" s="38" t="n">
        <f aca="false">LOG(F332,2)</f>
        <v>-1.25863675864661</v>
      </c>
      <c r="H332" s="5" t="n">
        <v>0.0113387724189864</v>
      </c>
      <c r="I332" s="5" t="n">
        <v>0.636761587950448</v>
      </c>
      <c r="J332" s="6" t="s">
        <v>396</v>
      </c>
      <c r="L332" s="1"/>
    </row>
    <row r="333" customFormat="false" ht="12.75" hidden="false" customHeight="false" outlineLevel="0" collapsed="false">
      <c r="A333" s="1" t="s">
        <v>674</v>
      </c>
      <c r="B333" s="1" t="s">
        <v>675</v>
      </c>
      <c r="C333" s="2" t="n">
        <v>60.136796655063</v>
      </c>
      <c r="D333" s="2" t="n">
        <v>39.3785404987154</v>
      </c>
      <c r="E333" s="2" t="n">
        <v>80.8950528114106</v>
      </c>
      <c r="F333" s="37" t="n">
        <v>0.486785521860255</v>
      </c>
      <c r="G333" s="38" t="n">
        <f aca="false">LOG(F333,2)</f>
        <v>-1.03864183532182</v>
      </c>
      <c r="H333" s="5" t="n">
        <v>0.038661040247214</v>
      </c>
      <c r="I333" s="5" t="n">
        <v>1</v>
      </c>
      <c r="J333" s="6" t="s">
        <v>396</v>
      </c>
      <c r="L333" s="1"/>
    </row>
    <row r="334" customFormat="false" ht="12.75" hidden="false" customHeight="false" outlineLevel="0" collapsed="false">
      <c r="A334" s="1" t="s">
        <v>676</v>
      </c>
      <c r="B334" s="1" t="s">
        <v>677</v>
      </c>
      <c r="C334" s="2" t="n">
        <v>59.5391843410752</v>
      </c>
      <c r="D334" s="2" t="n">
        <v>35.7574645410296</v>
      </c>
      <c r="E334" s="2" t="n">
        <v>83.3209041411209</v>
      </c>
      <c r="F334" s="37" t="n">
        <v>0.429153582880799</v>
      </c>
      <c r="G334" s="38" t="n">
        <f aca="false">LOG(F334,2)</f>
        <v>-1.22043405180563</v>
      </c>
      <c r="H334" s="5" t="n">
        <v>0.0159393343238629</v>
      </c>
      <c r="I334" s="5" t="n">
        <v>0.768400740522368</v>
      </c>
      <c r="J334" s="6" t="s">
        <v>396</v>
      </c>
      <c r="L334" s="1"/>
    </row>
    <row r="335" customFormat="false" ht="12.75" hidden="false" customHeight="false" outlineLevel="0" collapsed="false">
      <c r="A335" s="1" t="s">
        <v>678</v>
      </c>
      <c r="B335" s="1" t="s">
        <v>679</v>
      </c>
      <c r="C335" s="2" t="n">
        <v>59.1241122988013</v>
      </c>
      <c r="D335" s="2" t="n">
        <v>39.2878814915498</v>
      </c>
      <c r="E335" s="2" t="n">
        <v>78.9603431060529</v>
      </c>
      <c r="F335" s="37" t="n">
        <v>0.497564726115509</v>
      </c>
      <c r="G335" s="38" t="n">
        <f aca="false">LOG(F335,2)</f>
        <v>-1.00704388285542</v>
      </c>
      <c r="H335" s="5" t="n">
        <v>0.0464695304911652</v>
      </c>
      <c r="I335" s="5" t="n">
        <v>1</v>
      </c>
      <c r="J335" s="6" t="s">
        <v>396</v>
      </c>
      <c r="L335" s="1"/>
    </row>
    <row r="336" customFormat="false" ht="12.75" hidden="false" customHeight="false" outlineLevel="0" collapsed="false">
      <c r="A336" s="1" t="s">
        <v>680</v>
      </c>
      <c r="B336" s="1" t="s">
        <v>681</v>
      </c>
      <c r="C336" s="2" t="n">
        <v>58.8733979022936</v>
      </c>
      <c r="D336" s="2" t="n">
        <v>37.9161324200264</v>
      </c>
      <c r="E336" s="2" t="n">
        <v>79.8306633845607</v>
      </c>
      <c r="F336" s="37" t="n">
        <v>0.474957000386889</v>
      </c>
      <c r="G336" s="38" t="n">
        <f aca="false">LOG(F336,2)</f>
        <v>-1.07413118804726</v>
      </c>
      <c r="H336" s="5" t="n">
        <v>0.0328082658877806</v>
      </c>
      <c r="I336" s="5" t="n">
        <v>1</v>
      </c>
      <c r="J336" s="6" t="s">
        <v>396</v>
      </c>
      <c r="L336" s="1"/>
    </row>
    <row r="337" customFormat="false" ht="12.75" hidden="false" customHeight="false" outlineLevel="0" collapsed="false">
      <c r="A337" s="1" t="s">
        <v>682</v>
      </c>
      <c r="B337" s="1" t="s">
        <v>683</v>
      </c>
      <c r="C337" s="2" t="n">
        <v>58.8024799628575</v>
      </c>
      <c r="D337" s="2" t="n">
        <v>36.836798480528</v>
      </c>
      <c r="E337" s="2" t="n">
        <v>80.7681614451869</v>
      </c>
      <c r="F337" s="37" t="n">
        <v>0.456080686020409</v>
      </c>
      <c r="G337" s="38" t="n">
        <f aca="false">LOG(F337,2)</f>
        <v>-1.13263901825135</v>
      </c>
      <c r="H337" s="5" t="n">
        <v>0.0248556057865818</v>
      </c>
      <c r="I337" s="5" t="n">
        <v>0.962092655355005</v>
      </c>
      <c r="J337" s="6" t="s">
        <v>396</v>
      </c>
      <c r="L337" s="1"/>
    </row>
    <row r="338" customFormat="false" ht="12.75" hidden="false" customHeight="false" outlineLevel="0" collapsed="false">
      <c r="A338" s="1" t="s">
        <v>684</v>
      </c>
      <c r="B338" s="1" t="s">
        <v>685</v>
      </c>
      <c r="C338" s="2" t="n">
        <v>58.7158280048106</v>
      </c>
      <c r="D338" s="2" t="n">
        <v>32.1611137671163</v>
      </c>
      <c r="E338" s="2" t="n">
        <v>85.2705422425049</v>
      </c>
      <c r="F338" s="37" t="n">
        <v>0.377165582876813</v>
      </c>
      <c r="G338" s="38" t="n">
        <f aca="false">LOG(F338,2)</f>
        <v>-1.406730061712</v>
      </c>
      <c r="H338" s="5" t="n">
        <v>0.0059316746177223</v>
      </c>
      <c r="I338" s="5" t="n">
        <v>0.448594906217053</v>
      </c>
      <c r="J338" s="6" t="s">
        <v>396</v>
      </c>
      <c r="L338" s="1"/>
    </row>
    <row r="339" customFormat="false" ht="12.75" hidden="false" customHeight="false" outlineLevel="0" collapsed="false">
      <c r="A339" s="1" t="s">
        <v>686</v>
      </c>
      <c r="B339" s="1" t="s">
        <v>687</v>
      </c>
      <c r="C339" s="2" t="n">
        <v>56.8590115481342</v>
      </c>
      <c r="D339" s="2" t="n">
        <v>26.5874131285373</v>
      </c>
      <c r="E339" s="2" t="n">
        <v>87.1306099677311</v>
      </c>
      <c r="F339" s="37" t="n">
        <v>0.305144347530494</v>
      </c>
      <c r="G339" s="38" t="n">
        <f aca="false">LOG(F339,2)</f>
        <v>-1.71243622859618</v>
      </c>
      <c r="H339" s="5" t="n">
        <v>0.000996594707476543</v>
      </c>
      <c r="I339" s="5" t="n">
        <v>0.14420664647583</v>
      </c>
      <c r="J339" s="6" t="s">
        <v>396</v>
      </c>
      <c r="L339" s="1"/>
    </row>
    <row r="340" customFormat="false" ht="12.75" hidden="false" customHeight="false" outlineLevel="0" collapsed="false">
      <c r="A340" s="1" t="s">
        <v>688</v>
      </c>
      <c r="B340" s="1" t="s">
        <v>689</v>
      </c>
      <c r="C340" s="2" t="n">
        <v>56.8400824463206</v>
      </c>
      <c r="D340" s="2" t="n">
        <v>35.724497629333</v>
      </c>
      <c r="E340" s="2" t="n">
        <v>77.9556672633082</v>
      </c>
      <c r="F340" s="37" t="n">
        <v>0.458266844265057</v>
      </c>
      <c r="G340" s="38" t="n">
        <f aca="false">LOG(F340,2)</f>
        <v>-1.12574018479095</v>
      </c>
      <c r="H340" s="5" t="n">
        <v>0.027700060257335</v>
      </c>
      <c r="I340" s="5" t="n">
        <v>1</v>
      </c>
      <c r="J340" s="6" t="s">
        <v>396</v>
      </c>
      <c r="L340" s="1"/>
    </row>
    <row r="341" customFormat="false" ht="12.75" hidden="false" customHeight="false" outlineLevel="0" collapsed="false">
      <c r="A341" s="1" t="s">
        <v>690</v>
      </c>
      <c r="B341" s="1" t="s">
        <v>691</v>
      </c>
      <c r="C341" s="2" t="n">
        <v>56.7564668617991</v>
      </c>
      <c r="D341" s="2" t="n">
        <v>31.6132050694429</v>
      </c>
      <c r="E341" s="2" t="n">
        <v>81.8997286541552</v>
      </c>
      <c r="F341" s="37" t="n">
        <v>0.385998898762396</v>
      </c>
      <c r="G341" s="38" t="n">
        <f aca="false">LOG(F341,2)</f>
        <v>-1.3733313633326</v>
      </c>
      <c r="H341" s="5" t="n">
        <v>0.00775204226288998</v>
      </c>
      <c r="I341" s="5" t="n">
        <v>0.515002450413638</v>
      </c>
      <c r="J341" s="6" t="s">
        <v>396</v>
      </c>
      <c r="L341" s="1"/>
    </row>
    <row r="342" customFormat="false" ht="12.75" hidden="false" customHeight="false" outlineLevel="0" collapsed="false">
      <c r="A342" s="1" t="s">
        <v>692</v>
      </c>
      <c r="B342" s="1" t="s">
        <v>693</v>
      </c>
      <c r="C342" s="2" t="n">
        <v>56.4130550942562</v>
      </c>
      <c r="D342" s="2" t="n">
        <v>14.2947440884877</v>
      </c>
      <c r="E342" s="2" t="n">
        <v>98.5313661000246</v>
      </c>
      <c r="F342" s="37" t="n">
        <v>0.145078107147894</v>
      </c>
      <c r="G342" s="38" t="n">
        <f aca="false">LOG(F342,2)</f>
        <v>-2.78509826736535</v>
      </c>
      <c r="H342" s="5" t="n">
        <v>5.31394858921391E-007</v>
      </c>
      <c r="I342" s="5" t="n">
        <v>0.000250146315206966</v>
      </c>
      <c r="J342" s="6" t="s">
        <v>396</v>
      </c>
      <c r="L342" s="1"/>
    </row>
    <row r="343" customFormat="false" ht="12.75" hidden="false" customHeight="false" outlineLevel="0" collapsed="false">
      <c r="A343" s="1" t="s">
        <v>694</v>
      </c>
      <c r="B343" s="1" t="s">
        <v>695</v>
      </c>
      <c r="C343" s="2" t="n">
        <v>54.8361373192237</v>
      </c>
      <c r="D343" s="2" t="n">
        <v>31.1806805627076</v>
      </c>
      <c r="E343" s="2" t="n">
        <v>78.4915940757398</v>
      </c>
      <c r="F343" s="37" t="n">
        <v>0.397248659934465</v>
      </c>
      <c r="G343" s="38" t="n">
        <f aca="false">LOG(F343,2)</f>
        <v>-1.33188574204526</v>
      </c>
      <c r="H343" s="5" t="n">
        <v>0.0101676135082336</v>
      </c>
      <c r="I343" s="5" t="n">
        <v>0.604954104830034</v>
      </c>
      <c r="J343" s="6" t="s">
        <v>396</v>
      </c>
      <c r="L343" s="1"/>
    </row>
    <row r="344" customFormat="false" ht="12.75" hidden="false" customHeight="false" outlineLevel="0" collapsed="false">
      <c r="A344" s="1" t="s">
        <v>696</v>
      </c>
      <c r="B344" s="1" t="s">
        <v>697</v>
      </c>
      <c r="C344" s="2" t="n">
        <v>53.2645371962112</v>
      </c>
      <c r="D344" s="2" t="n">
        <v>24.577096352175</v>
      </c>
      <c r="E344" s="2" t="n">
        <v>81.9519780402473</v>
      </c>
      <c r="F344" s="37" t="n">
        <v>0.299896316597813</v>
      </c>
      <c r="G344" s="38" t="n">
        <f aca="false">LOG(F344,2)</f>
        <v>-1.7374642921162</v>
      </c>
      <c r="H344" s="5" t="n">
        <v>0.00103926879904273</v>
      </c>
      <c r="I344" s="5" t="n">
        <v>0.147199089634327</v>
      </c>
      <c r="J344" s="6" t="s">
        <v>396</v>
      </c>
      <c r="L344" s="1"/>
    </row>
    <row r="345" customFormat="false" ht="12.75" hidden="false" customHeight="false" outlineLevel="0" collapsed="false">
      <c r="A345" s="1" t="s">
        <v>698</v>
      </c>
      <c r="B345" s="1" t="s">
        <v>699</v>
      </c>
      <c r="C345" s="2" t="n">
        <v>51.887585021049</v>
      </c>
      <c r="D345" s="2" t="n">
        <v>32.144630311268</v>
      </c>
      <c r="E345" s="2" t="n">
        <v>71.6305397308299</v>
      </c>
      <c r="F345" s="37" t="n">
        <v>0.448755941698327</v>
      </c>
      <c r="G345" s="38" t="n">
        <f aca="false">LOG(F345,2)</f>
        <v>-1.15599705399744</v>
      </c>
      <c r="H345" s="5" t="n">
        <v>0.0273048895452415</v>
      </c>
      <c r="I345" s="5" t="n">
        <v>1</v>
      </c>
      <c r="J345" s="6" t="s">
        <v>396</v>
      </c>
      <c r="L345" s="1"/>
    </row>
    <row r="346" customFormat="false" ht="12.75" hidden="false" customHeight="false" outlineLevel="0" collapsed="false">
      <c r="A346" s="1" t="s">
        <v>700</v>
      </c>
      <c r="B346" s="1" t="s">
        <v>701</v>
      </c>
      <c r="C346" s="2" t="n">
        <v>51.1715980188738</v>
      </c>
      <c r="D346" s="2" t="n">
        <v>24.0456711103499</v>
      </c>
      <c r="E346" s="2" t="n">
        <v>78.2975249273977</v>
      </c>
      <c r="F346" s="37" t="n">
        <v>0.30710640128978</v>
      </c>
      <c r="G346" s="38" t="n">
        <f aca="false">LOG(F346,2)</f>
        <v>-1.70318951089408</v>
      </c>
      <c r="H346" s="5" t="n">
        <v>0.0122629975602469</v>
      </c>
      <c r="I346" s="5" t="n">
        <v>0.667558632578887</v>
      </c>
      <c r="J346" s="6" t="s">
        <v>396</v>
      </c>
      <c r="L346" s="1"/>
    </row>
    <row r="347" customFormat="false" ht="12.75" hidden="false" customHeight="false" outlineLevel="0" collapsed="false">
      <c r="A347" s="1" t="s">
        <v>702</v>
      </c>
      <c r="B347" s="1" t="s">
        <v>703</v>
      </c>
      <c r="C347" s="2" t="n">
        <v>50.8860192979483</v>
      </c>
      <c r="D347" s="2" t="n">
        <v>32.2105641346611</v>
      </c>
      <c r="E347" s="2" t="n">
        <v>69.5614744612354</v>
      </c>
      <c r="F347" s="37" t="n">
        <v>0.463051773760362</v>
      </c>
      <c r="G347" s="38" t="n">
        <f aca="false">LOG(F347,2)</f>
        <v>-1.11075458483291</v>
      </c>
      <c r="H347" s="5" t="n">
        <v>0.0348711238161942</v>
      </c>
      <c r="I347" s="5" t="n">
        <v>1</v>
      </c>
      <c r="J347" s="6" t="s">
        <v>396</v>
      </c>
      <c r="L347" s="1"/>
    </row>
    <row r="348" customFormat="false" ht="12.75" hidden="false" customHeight="false" outlineLevel="0" collapsed="false">
      <c r="A348" s="1" t="s">
        <v>704</v>
      </c>
      <c r="B348" s="1" t="s">
        <v>705</v>
      </c>
      <c r="C348" s="2" t="n">
        <v>43.3556827887864</v>
      </c>
      <c r="D348" s="2" t="n">
        <v>20.9148117548686</v>
      </c>
      <c r="E348" s="2" t="n">
        <v>65.7965538227041</v>
      </c>
      <c r="F348" s="37" t="n">
        <v>0.317870930006848</v>
      </c>
      <c r="G348" s="38" t="n">
        <f aca="false">LOG(F348,2)</f>
        <v>-1.65348701000195</v>
      </c>
      <c r="H348" s="5" t="n">
        <v>0.00309531931058349</v>
      </c>
      <c r="I348" s="5" t="n">
        <v>0.288026660266795</v>
      </c>
      <c r="J348" s="6" t="s">
        <v>396</v>
      </c>
      <c r="L348" s="1"/>
    </row>
    <row r="349" customFormat="false" ht="12.75" hidden="false" customHeight="false" outlineLevel="0" collapsed="false">
      <c r="A349" s="1" t="s">
        <v>706</v>
      </c>
      <c r="B349" s="1" t="s">
        <v>707</v>
      </c>
      <c r="C349" s="2" t="n">
        <v>42.3098127080636</v>
      </c>
      <c r="D349" s="2" t="n">
        <v>26.5544462168407</v>
      </c>
      <c r="E349" s="2" t="n">
        <v>58.0651791992865</v>
      </c>
      <c r="F349" s="37" t="n">
        <v>0.457321351333521</v>
      </c>
      <c r="G349" s="38" t="n">
        <f aca="false">LOG(F349,2)</f>
        <v>-1.12871981789446</v>
      </c>
      <c r="H349" s="5" t="n">
        <v>0.0414901043087942</v>
      </c>
      <c r="I349" s="5" t="n">
        <v>1</v>
      </c>
      <c r="J349" s="6" t="s">
        <v>396</v>
      </c>
      <c r="L349" s="1"/>
    </row>
    <row r="350" customFormat="false" ht="12.75" hidden="false" customHeight="false" outlineLevel="0" collapsed="false">
      <c r="A350" s="1" t="s">
        <v>708</v>
      </c>
      <c r="B350" s="1" t="s">
        <v>709</v>
      </c>
      <c r="C350" s="2" t="n">
        <v>40.1219478343416</v>
      </c>
      <c r="D350" s="2" t="n">
        <v>17.4091199881208</v>
      </c>
      <c r="E350" s="2" t="n">
        <v>62.8347756805623</v>
      </c>
      <c r="F350" s="37" t="n">
        <v>0.277061862632005</v>
      </c>
      <c r="G350" s="38" t="n">
        <f aca="false">LOG(F350,2)</f>
        <v>-1.85171995634619</v>
      </c>
      <c r="H350" s="5" t="n">
        <v>0.00127914082976173</v>
      </c>
      <c r="I350" s="5" t="n">
        <v>0.158702705273926</v>
      </c>
      <c r="J350" s="6" t="s">
        <v>396</v>
      </c>
      <c r="L350" s="1"/>
    </row>
    <row r="351" customFormat="false" ht="12.75" hidden="false" customHeight="false" outlineLevel="0" collapsed="false">
      <c r="A351" s="1" t="s">
        <v>710</v>
      </c>
      <c r="B351" s="1" t="s">
        <v>711</v>
      </c>
      <c r="C351" s="2" t="n">
        <v>39.7621815860475</v>
      </c>
      <c r="D351" s="2" t="n">
        <v>24.0044624707292</v>
      </c>
      <c r="E351" s="2" t="n">
        <v>55.5199007013657</v>
      </c>
      <c r="F351" s="37" t="n">
        <v>0.432357806254844</v>
      </c>
      <c r="G351" s="38" t="n">
        <f aca="false">LOG(F351,2)</f>
        <v>-1.20970235737696</v>
      </c>
      <c r="H351" s="5" t="n">
        <v>0.031773036371803</v>
      </c>
      <c r="I351" s="5" t="n">
        <v>1</v>
      </c>
      <c r="J351" s="6" t="s">
        <v>396</v>
      </c>
      <c r="L351" s="1"/>
    </row>
    <row r="352" customFormat="false" ht="12.75" hidden="false" customHeight="false" outlineLevel="0" collapsed="false">
      <c r="A352" s="1" t="s">
        <v>712</v>
      </c>
      <c r="B352" s="1" t="s">
        <v>713</v>
      </c>
      <c r="C352" s="2" t="n">
        <v>39.224282856165</v>
      </c>
      <c r="D352" s="2" t="n">
        <v>20.3833865130435</v>
      </c>
      <c r="E352" s="2" t="n">
        <v>58.0651791992865</v>
      </c>
      <c r="F352" s="37" t="n">
        <v>0.351043203416033</v>
      </c>
      <c r="G352" s="38" t="n">
        <f aca="false">LOG(F352,2)</f>
        <v>-1.51027949877798</v>
      </c>
      <c r="H352" s="5" t="n">
        <v>0.00843104993667913</v>
      </c>
      <c r="I352" s="5" t="n">
        <v>0.5441086864377</v>
      </c>
      <c r="J352" s="6" t="s">
        <v>396</v>
      </c>
      <c r="L352" s="1"/>
    </row>
    <row r="353" customFormat="false" ht="12.75" hidden="false" customHeight="false" outlineLevel="0" collapsed="false">
      <c r="A353" s="1" t="s">
        <v>714</v>
      </c>
      <c r="B353" s="1" t="s">
        <v>715</v>
      </c>
      <c r="C353" s="2" t="n">
        <v>36.2730709733692</v>
      </c>
      <c r="D353" s="2" t="n">
        <v>19.3699863969382</v>
      </c>
      <c r="E353" s="2" t="n">
        <v>53.1761555498001</v>
      </c>
      <c r="F353" s="37" t="n">
        <v>0.364260751772437</v>
      </c>
      <c r="G353" s="38" t="n">
        <f aca="false">LOG(F353,2)</f>
        <v>-1.45695653838385</v>
      </c>
      <c r="H353" s="5" t="n">
        <v>0.0128571571027934</v>
      </c>
      <c r="I353" s="5" t="n">
        <v>0.691425101859744</v>
      </c>
      <c r="J353" s="6" t="s">
        <v>396</v>
      </c>
      <c r="L353" s="1"/>
    </row>
    <row r="354" customFormat="false" ht="12.75" hidden="false" customHeight="false" outlineLevel="0" collapsed="false">
      <c r="A354" s="1" t="s">
        <v>716</v>
      </c>
      <c r="B354" s="1" t="s">
        <v>717</v>
      </c>
      <c r="C354" s="2" t="n">
        <v>36.0214234964021</v>
      </c>
      <c r="D354" s="2" t="n">
        <v>17.8993365903252</v>
      </c>
      <c r="E354" s="2" t="n">
        <v>54.143510402479</v>
      </c>
      <c r="F354" s="37" t="n">
        <v>0.330590618474299</v>
      </c>
      <c r="G354" s="38" t="n">
        <f aca="false">LOG(F354,2)</f>
        <v>-1.59688231058577</v>
      </c>
      <c r="H354" s="5" t="n">
        <v>0.00663296729334244</v>
      </c>
      <c r="I354" s="5" t="n">
        <v>0.469737351902415</v>
      </c>
      <c r="J354" s="6" t="s">
        <v>396</v>
      </c>
      <c r="L354" s="1"/>
    </row>
    <row r="355" customFormat="false" ht="12.75" hidden="false" customHeight="false" outlineLevel="0" collapsed="false">
      <c r="A355" s="1" t="s">
        <v>718</v>
      </c>
      <c r="B355" s="1" t="s">
        <v>719</v>
      </c>
      <c r="C355" s="2" t="n">
        <v>35.9301962216301</v>
      </c>
      <c r="D355" s="2" t="n">
        <v>14.7849606906921</v>
      </c>
      <c r="E355" s="2" t="n">
        <v>57.0754317525681</v>
      </c>
      <c r="F355" s="37" t="n">
        <v>0.25904246777821</v>
      </c>
      <c r="G355" s="38" t="n">
        <f aca="false">LOG(F355,2)</f>
        <v>-1.948739460178</v>
      </c>
      <c r="H355" s="5" t="n">
        <v>0.00115713762009562</v>
      </c>
      <c r="I355" s="5" t="n">
        <v>0.151790265977292</v>
      </c>
      <c r="J355" s="6" t="s">
        <v>396</v>
      </c>
      <c r="L355" s="1"/>
    </row>
    <row r="356" customFormat="false" ht="12.75" hidden="false" customHeight="false" outlineLevel="0" collapsed="false">
      <c r="A356" s="1" t="s">
        <v>720</v>
      </c>
      <c r="B356" s="1" t="s">
        <v>721</v>
      </c>
      <c r="C356" s="2" t="n">
        <v>35.8757961740473</v>
      </c>
      <c r="D356" s="2" t="n">
        <v>21.9611787826704</v>
      </c>
      <c r="E356" s="2" t="n">
        <v>49.7904135654241</v>
      </c>
      <c r="F356" s="37" t="n">
        <v>0.441072431620067</v>
      </c>
      <c r="G356" s="38" t="n">
        <f aca="false">LOG(F356,2)</f>
        <v>-1.18091250450472</v>
      </c>
      <c r="H356" s="5" t="n">
        <v>0.0426044616131446</v>
      </c>
      <c r="I356" s="5" t="n">
        <v>1</v>
      </c>
      <c r="J356" s="6" t="s">
        <v>396</v>
      </c>
      <c r="L356" s="1"/>
    </row>
    <row r="357" customFormat="false" ht="12.75" hidden="false" customHeight="false" outlineLevel="0" collapsed="false">
      <c r="A357" s="1" t="s">
        <v>722</v>
      </c>
      <c r="B357" s="1" t="s">
        <v>723</v>
      </c>
      <c r="C357" s="2" t="n">
        <v>34.1043755178104</v>
      </c>
      <c r="D357" s="2" t="n">
        <v>19.3782281248624</v>
      </c>
      <c r="E357" s="2" t="n">
        <v>48.8305229107584</v>
      </c>
      <c r="F357" s="37" t="n">
        <v>0.396846623172101</v>
      </c>
      <c r="G357" s="38" t="n">
        <f aca="false">LOG(F357,2)</f>
        <v>-1.33334656546334</v>
      </c>
      <c r="H357" s="5" t="n">
        <v>0.0250628716249501</v>
      </c>
      <c r="I357" s="5" t="n">
        <v>0.966581350258618</v>
      </c>
      <c r="J357" s="6" t="s">
        <v>396</v>
      </c>
      <c r="L357" s="1"/>
    </row>
    <row r="358" customFormat="false" ht="12.75" hidden="false" customHeight="false" outlineLevel="0" collapsed="false">
      <c r="A358" s="1" t="s">
        <v>724</v>
      </c>
      <c r="B358" s="1" t="s">
        <v>725</v>
      </c>
      <c r="C358" s="2" t="n">
        <v>33.3511876837443</v>
      </c>
      <c r="D358" s="2" t="n">
        <v>20.4245951526642</v>
      </c>
      <c r="E358" s="2" t="n">
        <v>46.2777802148245</v>
      </c>
      <c r="F358" s="37" t="n">
        <v>0.441347771173378</v>
      </c>
      <c r="G358" s="38" t="n">
        <f aca="false">LOG(F358,2)</f>
        <v>-1.1800121828218</v>
      </c>
      <c r="H358" s="5" t="n">
        <v>0.0471925371882431</v>
      </c>
      <c r="I358" s="5" t="n">
        <v>1</v>
      </c>
      <c r="J358" s="6" t="s">
        <v>396</v>
      </c>
      <c r="L358" s="1"/>
    </row>
    <row r="359" customFormat="false" ht="12.75" hidden="false" customHeight="false" outlineLevel="0" collapsed="false">
      <c r="A359" s="1" t="s">
        <v>726</v>
      </c>
      <c r="B359" s="1" t="s">
        <v>727</v>
      </c>
      <c r="C359" s="2" t="n">
        <v>30.5674594601501</v>
      </c>
      <c r="D359" s="2" t="n">
        <v>16.3380277765465</v>
      </c>
      <c r="E359" s="2" t="n">
        <v>44.7968911437536</v>
      </c>
      <c r="F359" s="37" t="n">
        <v>0.364713428976973</v>
      </c>
      <c r="G359" s="38" t="n">
        <f aca="false">LOG(F359,2)</f>
        <v>-1.45516477329999</v>
      </c>
      <c r="H359" s="5" t="n">
        <v>0.0182409309818596</v>
      </c>
      <c r="I359" s="5" t="n">
        <v>0.838925575760524</v>
      </c>
      <c r="J359" s="6" t="s">
        <v>396</v>
      </c>
      <c r="L359" s="1"/>
    </row>
    <row r="360" customFormat="false" ht="12.75" hidden="false" customHeight="false" outlineLevel="0" collapsed="false">
      <c r="A360" s="1" t="s">
        <v>728</v>
      </c>
      <c r="B360" s="1" t="s">
        <v>729</v>
      </c>
      <c r="C360" s="2" t="n">
        <v>29.4347435170869</v>
      </c>
      <c r="D360" s="2" t="n">
        <v>8.65510962651555</v>
      </c>
      <c r="E360" s="2" t="n">
        <v>50.2143774076583</v>
      </c>
      <c r="F360" s="37" t="n">
        <v>0.172363177108625</v>
      </c>
      <c r="G360" s="38" t="n">
        <f aca="false">LOG(F360,2)</f>
        <v>-2.53647649840108</v>
      </c>
      <c r="H360" s="5" t="n">
        <v>0.000130851658180744</v>
      </c>
      <c r="I360" s="5" t="n">
        <v>0.0322197044489663</v>
      </c>
      <c r="J360" s="6" t="s">
        <v>396</v>
      </c>
      <c r="L360" s="1"/>
    </row>
    <row r="361" customFormat="false" ht="12.75" hidden="false" customHeight="false" outlineLevel="0" collapsed="false">
      <c r="A361" s="1" t="s">
        <v>730</v>
      </c>
      <c r="B361" s="1" t="s">
        <v>731</v>
      </c>
      <c r="C361" s="2" t="n">
        <v>28.8977585919125</v>
      </c>
      <c r="D361" s="2" t="n">
        <v>16.3545112323948</v>
      </c>
      <c r="E361" s="2" t="n">
        <v>41.4410059514302</v>
      </c>
      <c r="F361" s="37" t="n">
        <v>0.394645613853165</v>
      </c>
      <c r="G361" s="38" t="n">
        <f aca="false">LOG(F361,2)</f>
        <v>-1.34137037988881</v>
      </c>
      <c r="H361" s="5" t="n">
        <v>0.0321460139461782</v>
      </c>
      <c r="I361" s="5" t="n">
        <v>1</v>
      </c>
      <c r="J361" s="6" t="s">
        <v>396</v>
      </c>
      <c r="L361" s="1"/>
    </row>
    <row r="362" customFormat="false" ht="12.75" hidden="false" customHeight="false" outlineLevel="0" collapsed="false">
      <c r="A362" s="1" t="s">
        <v>732</v>
      </c>
      <c r="B362" s="1" t="s">
        <v>733</v>
      </c>
      <c r="C362" s="2" t="n">
        <v>27.6119591867925</v>
      </c>
      <c r="D362" s="2" t="n">
        <v>13.8127692142075</v>
      </c>
      <c r="E362" s="2" t="n">
        <v>41.4111491593776</v>
      </c>
      <c r="F362" s="37" t="n">
        <v>0.333551941798253</v>
      </c>
      <c r="G362" s="38" t="n">
        <f aca="false">LOG(F362,2)</f>
        <v>-1.58401665479745</v>
      </c>
      <c r="H362" s="5" t="n">
        <v>0.0133798504870334</v>
      </c>
      <c r="I362" s="5" t="n">
        <v>0.704422720542661</v>
      </c>
      <c r="J362" s="6" t="s">
        <v>396</v>
      </c>
      <c r="L362" s="1"/>
    </row>
    <row r="363" customFormat="false" ht="12.75" hidden="false" customHeight="false" outlineLevel="0" collapsed="false">
      <c r="A363" s="1" t="s">
        <v>734</v>
      </c>
      <c r="B363" s="1" t="s">
        <v>735</v>
      </c>
      <c r="C363" s="2" t="n">
        <v>26.6125624445653</v>
      </c>
      <c r="D363" s="2" t="n">
        <v>12.7664021864056</v>
      </c>
      <c r="E363" s="2" t="n">
        <v>40.458722702725</v>
      </c>
      <c r="F363" s="37" t="n">
        <v>0.315541404512649</v>
      </c>
      <c r="G363" s="38" t="n">
        <f aca="false">LOG(F363,2)</f>
        <v>-1.66409877061195</v>
      </c>
      <c r="H363" s="5" t="n">
        <v>0.0107173022272339</v>
      </c>
      <c r="I363" s="5" t="n">
        <v>0.62436643891215</v>
      </c>
      <c r="J363" s="6" t="s">
        <v>396</v>
      </c>
      <c r="L363" s="1"/>
    </row>
    <row r="364" customFormat="false" ht="12.75" hidden="false" customHeight="false" outlineLevel="0" collapsed="false">
      <c r="A364" s="1" t="s">
        <v>736</v>
      </c>
      <c r="B364" s="1" t="s">
        <v>737</v>
      </c>
      <c r="C364" s="2" t="n">
        <v>26.5631001009692</v>
      </c>
      <c r="D364" s="2" t="n">
        <v>11.2463020122477</v>
      </c>
      <c r="E364" s="2" t="n">
        <v>41.8798981896907</v>
      </c>
      <c r="F364" s="37" t="n">
        <v>0.268536995035393</v>
      </c>
      <c r="G364" s="38" t="n">
        <f aca="false">LOG(F364,2)</f>
        <v>-1.89680723990762</v>
      </c>
      <c r="H364" s="5" t="n">
        <v>0.0039891071757412</v>
      </c>
      <c r="I364" s="5" t="n">
        <v>0.344677104890458</v>
      </c>
      <c r="J364" s="6" t="s">
        <v>396</v>
      </c>
      <c r="L364" s="1"/>
    </row>
    <row r="365" customFormat="false" ht="12.75" hidden="false" customHeight="false" outlineLevel="0" collapsed="false">
      <c r="A365" s="1" t="s">
        <v>738</v>
      </c>
      <c r="B365" s="1" t="s">
        <v>739</v>
      </c>
      <c r="C365" s="2" t="n">
        <v>26.3323839387006</v>
      </c>
      <c r="D365" s="2" t="n">
        <v>11.7447603423762</v>
      </c>
      <c r="E365" s="2" t="n">
        <v>40.920007535025</v>
      </c>
      <c r="F365" s="37" t="n">
        <v>0.287017550823358</v>
      </c>
      <c r="G365" s="38" t="n">
        <f aca="false">LOG(F365,2)</f>
        <v>-1.8007891359946</v>
      </c>
      <c r="H365" s="5" t="n">
        <v>0.0062306362484515</v>
      </c>
      <c r="I365" s="5" t="n">
        <v>0.457437308057185</v>
      </c>
      <c r="J365" s="6" t="s">
        <v>396</v>
      </c>
      <c r="L365" s="1"/>
    </row>
    <row r="366" customFormat="false" ht="12.75" hidden="false" customHeight="false" outlineLevel="0" collapsed="false">
      <c r="A366" s="1" t="s">
        <v>740</v>
      </c>
      <c r="B366" s="1" t="s">
        <v>741</v>
      </c>
      <c r="C366" s="2" t="n">
        <v>24.5811868956297</v>
      </c>
      <c r="D366" s="2" t="n">
        <v>10.2741105357632</v>
      </c>
      <c r="E366" s="2" t="n">
        <v>38.8882632554963</v>
      </c>
      <c r="F366" s="37" t="n">
        <v>0.264195664081529</v>
      </c>
      <c r="G366" s="38" t="n">
        <f aca="false">LOG(F366,2)</f>
        <v>-1.92032130528751</v>
      </c>
      <c r="H366" s="5" t="n">
        <v>0.0474562018418879</v>
      </c>
      <c r="I366" s="5" t="n">
        <v>1</v>
      </c>
      <c r="J366" s="6" t="s">
        <v>396</v>
      </c>
      <c r="L366" s="1"/>
    </row>
    <row r="367" customFormat="false" ht="12.75" hidden="false" customHeight="false" outlineLevel="0" collapsed="false">
      <c r="A367" s="1" t="s">
        <v>742</v>
      </c>
      <c r="B367" s="1" t="s">
        <v>743</v>
      </c>
      <c r="C367" s="2" t="n">
        <v>24.1792268824795</v>
      </c>
      <c r="D367" s="2" t="n">
        <v>10.265868807839</v>
      </c>
      <c r="E367" s="2" t="n">
        <v>38.09258495712</v>
      </c>
      <c r="F367" s="37" t="n">
        <v>0.269497825348295</v>
      </c>
      <c r="G367" s="38" t="n">
        <f aca="false">LOG(F367,2)</f>
        <v>-1.89165446336371</v>
      </c>
      <c r="H367" s="5" t="n">
        <v>0.0136178332991698</v>
      </c>
      <c r="I367" s="5" t="n">
        <v>0.708454274647613</v>
      </c>
      <c r="J367" s="6" t="s">
        <v>396</v>
      </c>
      <c r="L367" s="1"/>
    </row>
    <row r="368" customFormat="false" ht="12.75" hidden="false" customHeight="false" outlineLevel="0" collapsed="false">
      <c r="A368" s="1" t="s">
        <v>744</v>
      </c>
      <c r="B368" s="1" t="s">
        <v>745</v>
      </c>
      <c r="C368" s="2" t="n">
        <v>23.9210802983722</v>
      </c>
      <c r="D368" s="2" t="n">
        <v>12.8158525539505</v>
      </c>
      <c r="E368" s="2" t="n">
        <v>35.026308042794</v>
      </c>
      <c r="F368" s="37" t="n">
        <v>0.365892189901731</v>
      </c>
      <c r="G368" s="38" t="n">
        <f aca="false">LOG(F368,2)</f>
        <v>-1.45050947371787</v>
      </c>
      <c r="H368" s="5" t="n">
        <v>0.0299590071102894</v>
      </c>
      <c r="I368" s="5" t="n">
        <v>1</v>
      </c>
      <c r="J368" s="6" t="s">
        <v>396</v>
      </c>
      <c r="L368" s="1"/>
    </row>
    <row r="369" customFormat="false" ht="12.75" hidden="false" customHeight="false" outlineLevel="0" collapsed="false">
      <c r="A369" s="1" t="s">
        <v>746</v>
      </c>
      <c r="B369" s="1" t="s">
        <v>747</v>
      </c>
      <c r="C369" s="2" t="n">
        <v>23.6681847221089</v>
      </c>
      <c r="D369" s="2" t="n">
        <v>10.7396019541951</v>
      </c>
      <c r="E369" s="2" t="n">
        <v>36.5967674900228</v>
      </c>
      <c r="F369" s="37" t="n">
        <v>0.293457665547182</v>
      </c>
      <c r="G369" s="38" t="n">
        <f aca="false">LOG(F369,2)</f>
        <v>-1.76877570095696</v>
      </c>
      <c r="H369" s="5" t="n">
        <v>0.00962838265709291</v>
      </c>
      <c r="I369" s="5" t="n">
        <v>0.585940168923087</v>
      </c>
      <c r="J369" s="6" t="s">
        <v>396</v>
      </c>
      <c r="L369" s="1"/>
    </row>
    <row r="370" customFormat="false" ht="12.75" hidden="false" customHeight="false" outlineLevel="0" collapsed="false">
      <c r="A370" s="1" t="s">
        <v>748</v>
      </c>
      <c r="B370" s="1" t="s">
        <v>749</v>
      </c>
      <c r="C370" s="2" t="n">
        <v>23.1363787736395</v>
      </c>
      <c r="D370" s="2" t="n">
        <v>10.7478436821192</v>
      </c>
      <c r="E370" s="2" t="n">
        <v>35.5249138651597</v>
      </c>
      <c r="F370" s="37" t="n">
        <v>0.30254383509315</v>
      </c>
      <c r="G370" s="38" t="n">
        <f aca="false">LOG(F370,2)</f>
        <v>-1.72478390757496</v>
      </c>
      <c r="H370" s="5" t="n">
        <v>0.0118748516525973</v>
      </c>
      <c r="I370" s="5" t="n">
        <v>0.652708505600276</v>
      </c>
      <c r="J370" s="6" t="s">
        <v>396</v>
      </c>
      <c r="L370" s="1"/>
    </row>
    <row r="371" customFormat="false" ht="12.75" hidden="false" customHeight="false" outlineLevel="0" collapsed="false">
      <c r="A371" s="1" t="s">
        <v>750</v>
      </c>
      <c r="B371" s="1" t="s">
        <v>751</v>
      </c>
      <c r="C371" s="2" t="n">
        <v>23.0954651184933</v>
      </c>
      <c r="D371" s="2" t="n">
        <v>8.67159308236383</v>
      </c>
      <c r="E371" s="2" t="n">
        <v>37.5193371546227</v>
      </c>
      <c r="F371" s="37" t="n">
        <v>0.23112330174243</v>
      </c>
      <c r="G371" s="38" t="n">
        <f aca="false">LOG(F371,2)</f>
        <v>-2.11326537591457</v>
      </c>
      <c r="H371" s="5" t="n">
        <v>0.00263006876568281</v>
      </c>
      <c r="I371" s="5" t="n">
        <v>0.256392727866772</v>
      </c>
      <c r="J371" s="6" t="s">
        <v>396</v>
      </c>
      <c r="L371" s="1"/>
    </row>
    <row r="372" customFormat="false" ht="12.75" hidden="false" customHeight="false" outlineLevel="0" collapsed="false">
      <c r="A372" s="1" t="s">
        <v>752</v>
      </c>
      <c r="B372" s="1" t="s">
        <v>753</v>
      </c>
      <c r="C372" s="2" t="n">
        <v>22.8290567720995</v>
      </c>
      <c r="D372" s="2" t="n">
        <v>8.7045599940604</v>
      </c>
      <c r="E372" s="2" t="n">
        <v>36.9535535501385</v>
      </c>
      <c r="F372" s="37" t="n">
        <v>0.235554071471099</v>
      </c>
      <c r="G372" s="38" t="n">
        <f aca="false">LOG(F372,2)</f>
        <v>-2.0858698261785</v>
      </c>
      <c r="H372" s="5" t="n">
        <v>0.0103835813591567</v>
      </c>
      <c r="I372" s="5" t="n">
        <v>0.614181553057665</v>
      </c>
      <c r="J372" s="6" t="s">
        <v>396</v>
      </c>
      <c r="L372" s="1"/>
    </row>
    <row r="373" customFormat="false" ht="12.75" hidden="false" customHeight="false" outlineLevel="0" collapsed="false">
      <c r="A373" s="1" t="s">
        <v>754</v>
      </c>
      <c r="B373" s="1" t="s">
        <v>755</v>
      </c>
      <c r="C373" s="2" t="n">
        <v>22.1560312914007</v>
      </c>
      <c r="D373" s="2" t="n">
        <v>9.70971838224154</v>
      </c>
      <c r="E373" s="2" t="n">
        <v>34.6023442005598</v>
      </c>
      <c r="F373" s="37" t="n">
        <v>0.280608687260109</v>
      </c>
      <c r="G373" s="38" t="n">
        <f aca="false">LOG(F373,2)</f>
        <v>-1.83336842137833</v>
      </c>
      <c r="H373" s="5" t="n">
        <v>0.00901225994794667</v>
      </c>
      <c r="I373" s="5" t="n">
        <v>0.565651844968182</v>
      </c>
      <c r="J373" s="6" t="s">
        <v>396</v>
      </c>
      <c r="L373" s="1"/>
    </row>
    <row r="374" customFormat="false" ht="12.75" hidden="false" customHeight="false" outlineLevel="0" collapsed="false">
      <c r="A374" s="1" t="s">
        <v>756</v>
      </c>
      <c r="B374" s="1" t="s">
        <v>757</v>
      </c>
      <c r="C374" s="2" t="n">
        <v>21.2945564007969</v>
      </c>
      <c r="D374" s="2" t="n">
        <v>3.59635077391331</v>
      </c>
      <c r="E374" s="2" t="n">
        <v>38.9927620276804</v>
      </c>
      <c r="F374" s="37" t="n">
        <v>0.0922312395146647</v>
      </c>
      <c r="G374" s="38" t="n">
        <f aca="false">LOG(F374,2)</f>
        <v>-3.43860070311816</v>
      </c>
      <c r="H374" s="5" t="n">
        <v>1.74975976167509E-005</v>
      </c>
      <c r="I374" s="5" t="n">
        <v>0.0066678345203833</v>
      </c>
      <c r="J374" s="6" t="s">
        <v>396</v>
      </c>
      <c r="L374" s="1"/>
    </row>
    <row r="375" customFormat="false" ht="12.75" hidden="false" customHeight="false" outlineLevel="0" collapsed="false">
      <c r="A375" s="1" t="s">
        <v>758</v>
      </c>
      <c r="B375" s="1" t="s">
        <v>759</v>
      </c>
      <c r="C375" s="2" t="n">
        <v>20.2484650817182</v>
      </c>
      <c r="D375" s="2" t="n">
        <v>10.731360226271</v>
      </c>
      <c r="E375" s="2" t="n">
        <v>29.7655699371655</v>
      </c>
      <c r="F375" s="37" t="n">
        <v>0.360529304458965</v>
      </c>
      <c r="G375" s="38" t="n">
        <f aca="false">LOG(F375,2)</f>
        <v>-1.47181156585292</v>
      </c>
      <c r="H375" s="5" t="n">
        <v>0.0399574153408386</v>
      </c>
      <c r="I375" s="5" t="n">
        <v>1</v>
      </c>
      <c r="J375" s="6" t="s">
        <v>396</v>
      </c>
      <c r="L375" s="1"/>
    </row>
    <row r="376" customFormat="false" ht="12.75" hidden="false" customHeight="false" outlineLevel="0" collapsed="false">
      <c r="A376" s="1" t="s">
        <v>760</v>
      </c>
      <c r="B376" s="1" t="s">
        <v>761</v>
      </c>
      <c r="C376" s="2" t="n">
        <v>19.7279291763871</v>
      </c>
      <c r="D376" s="2" t="n">
        <v>10.2411436240666</v>
      </c>
      <c r="E376" s="2" t="n">
        <v>29.2147147287077</v>
      </c>
      <c r="F376" s="37" t="n">
        <v>0.350547445667959</v>
      </c>
      <c r="G376" s="38" t="n">
        <f aca="false">LOG(F376,2)</f>
        <v>-1.51231837248476</v>
      </c>
      <c r="H376" s="5" t="n">
        <v>0.0362043820020322</v>
      </c>
      <c r="I376" s="5" t="n">
        <v>1</v>
      </c>
      <c r="J376" s="6" t="s">
        <v>396</v>
      </c>
      <c r="L376" s="1"/>
    </row>
    <row r="377" customFormat="false" ht="12.75" hidden="false" customHeight="false" outlineLevel="0" collapsed="false">
      <c r="A377" s="1" t="s">
        <v>762</v>
      </c>
      <c r="B377" s="1" t="s">
        <v>763</v>
      </c>
      <c r="C377" s="2" t="n">
        <v>17.9680198360069</v>
      </c>
      <c r="D377" s="2" t="n">
        <v>8.1648930243112</v>
      </c>
      <c r="E377" s="2" t="n">
        <v>27.7711466477026</v>
      </c>
      <c r="F377" s="37" t="n">
        <v>0.29400633426804</v>
      </c>
      <c r="G377" s="38" t="n">
        <f aca="false">LOG(F377,2)</f>
        <v>-1.76608085710924</v>
      </c>
      <c r="H377" s="5" t="n">
        <v>0.0201160836179466</v>
      </c>
      <c r="I377" s="5" t="n">
        <v>0.884499775563832</v>
      </c>
      <c r="J377" s="6" t="s">
        <v>396</v>
      </c>
      <c r="L377" s="1"/>
    </row>
    <row r="378" customFormat="false" ht="12.75" hidden="false" customHeight="false" outlineLevel="0" collapsed="false">
      <c r="A378" s="1" t="s">
        <v>764</v>
      </c>
      <c r="B378" s="1" t="s">
        <v>765</v>
      </c>
      <c r="C378" s="2" t="n">
        <v>15.5147099917844</v>
      </c>
      <c r="D378" s="2" t="n">
        <v>6.63655112222914</v>
      </c>
      <c r="E378" s="2" t="n">
        <v>24.3928688613397</v>
      </c>
      <c r="F378" s="37" t="n">
        <v>0.272069315009823</v>
      </c>
      <c r="G378" s="38" t="n">
        <f aca="false">LOG(F378,2)</f>
        <v>-1.87795384164222</v>
      </c>
      <c r="H378" s="5" t="n">
        <v>0.020811910681452</v>
      </c>
      <c r="I378" s="5" t="n">
        <v>0.895954152474436</v>
      </c>
      <c r="J378" s="6" t="s">
        <v>396</v>
      </c>
      <c r="L378" s="1"/>
    </row>
    <row r="379" customFormat="false" ht="12.75" hidden="false" customHeight="false" outlineLevel="0" collapsed="false">
      <c r="A379" s="1" t="s">
        <v>766</v>
      </c>
      <c r="B379" s="1" t="s">
        <v>767</v>
      </c>
      <c r="C379" s="2" t="n">
        <v>15.5091896185487</v>
      </c>
      <c r="D379" s="2" t="n">
        <v>6.67775976184985</v>
      </c>
      <c r="E379" s="2" t="n">
        <v>24.3406194752476</v>
      </c>
      <c r="F379" s="37" t="n">
        <v>0.274346335706064</v>
      </c>
      <c r="G379" s="38" t="n">
        <f aca="false">LOG(F379,2)</f>
        <v>-1.86592978823939</v>
      </c>
      <c r="H379" s="5" t="n">
        <v>0.0208244264117769</v>
      </c>
      <c r="I379" s="5" t="n">
        <v>0.895954152474436</v>
      </c>
      <c r="J379" s="6" t="s">
        <v>396</v>
      </c>
      <c r="L379" s="1"/>
    </row>
    <row r="380" customFormat="false" ht="12.75" hidden="false" customHeight="false" outlineLevel="0" collapsed="false">
      <c r="A380" s="1" t="s">
        <v>768</v>
      </c>
      <c r="B380" s="1" t="s">
        <v>769</v>
      </c>
      <c r="C380" s="2" t="n">
        <v>15.0079361876132</v>
      </c>
      <c r="D380" s="2" t="n">
        <v>6.12160933625236</v>
      </c>
      <c r="E380" s="2" t="n">
        <v>23.894263038974</v>
      </c>
      <c r="F380" s="37" t="n">
        <v>0.256195779140264</v>
      </c>
      <c r="G380" s="38" t="n">
        <f aca="false">LOG(F380,2)</f>
        <v>-1.96468138760582</v>
      </c>
      <c r="H380" s="5" t="n">
        <v>0.0176298800994647</v>
      </c>
      <c r="I380" s="5" t="n">
        <v>0.820250671488176</v>
      </c>
      <c r="J380" s="6" t="s">
        <v>396</v>
      </c>
      <c r="L380" s="1"/>
    </row>
    <row r="381" customFormat="false" ht="12.75" hidden="false" customHeight="false" outlineLevel="0" collapsed="false">
      <c r="A381" s="1" t="s">
        <v>770</v>
      </c>
      <c r="B381" s="1" t="s">
        <v>771</v>
      </c>
      <c r="C381" s="2" t="n">
        <v>11.2999438056709</v>
      </c>
      <c r="D381" s="2" t="n">
        <v>4.07832564819353</v>
      </c>
      <c r="E381" s="2" t="n">
        <v>18.5215619631482</v>
      </c>
      <c r="F381" s="37" t="n">
        <v>0.220193397096209</v>
      </c>
      <c r="G381" s="38" t="n">
        <f aca="false">LOG(F381,2)</f>
        <v>-2.18315688719934</v>
      </c>
      <c r="H381" s="5" t="n">
        <v>0.0217303401471163</v>
      </c>
      <c r="I381" s="5" t="n">
        <v>0.917662517294448</v>
      </c>
      <c r="J381" s="6" t="s">
        <v>396</v>
      </c>
      <c r="L381" s="1"/>
    </row>
    <row r="382" customFormat="false" ht="12.75" hidden="false" customHeight="false" outlineLevel="0" collapsed="false">
      <c r="A382" s="1" t="s">
        <v>772</v>
      </c>
      <c r="B382" s="1" t="s">
        <v>773</v>
      </c>
      <c r="C382" s="2" t="n">
        <v>10.8050700823117</v>
      </c>
      <c r="D382" s="2" t="n">
        <v>4.07832564819353</v>
      </c>
      <c r="E382" s="2" t="n">
        <v>17.5318145164299</v>
      </c>
      <c r="F382" s="37" t="n">
        <v>0.232624275392119</v>
      </c>
      <c r="G382" s="38" t="n">
        <f aca="false">LOG(F382,2)</f>
        <v>-2.10392643848719</v>
      </c>
      <c r="H382" s="5" t="n">
        <v>0.0294355343784182</v>
      </c>
      <c r="I382" s="5" t="n">
        <v>1</v>
      </c>
      <c r="J382" s="6" t="s">
        <v>396</v>
      </c>
      <c r="L382" s="1"/>
    </row>
    <row r="383" customFormat="false" ht="12.75" hidden="false" customHeight="false" outlineLevel="0" collapsed="false">
      <c r="A383" s="1" t="s">
        <v>774</v>
      </c>
      <c r="B383" s="1" t="s">
        <v>775</v>
      </c>
      <c r="C383" s="2" t="n">
        <v>10.0720897447894</v>
      </c>
      <c r="D383" s="2" t="n">
        <v>4.07832564819353</v>
      </c>
      <c r="E383" s="2" t="n">
        <v>16.0658538413853</v>
      </c>
      <c r="F383" s="37" t="n">
        <v>0.253850538443705</v>
      </c>
      <c r="G383" s="38" t="n">
        <f aca="false">LOG(F383,2)</f>
        <v>-1.97794877470858</v>
      </c>
      <c r="H383" s="5" t="n">
        <v>0.0461200148902726</v>
      </c>
      <c r="I383" s="5" t="n">
        <v>1</v>
      </c>
      <c r="J383" s="6" t="s">
        <v>396</v>
      </c>
      <c r="L383" s="1"/>
    </row>
    <row r="384" customFormat="false" ht="12.75" hidden="false" customHeight="false" outlineLevel="0" collapsed="false">
      <c r="A384" s="1" t="s">
        <v>776</v>
      </c>
      <c r="B384" s="1" t="s">
        <v>777</v>
      </c>
      <c r="C384" s="2" t="n">
        <v>9.55690668609438</v>
      </c>
      <c r="D384" s="2" t="n">
        <v>2.04328368805883</v>
      </c>
      <c r="E384" s="2" t="n">
        <v>17.0705296841299</v>
      </c>
      <c r="F384" s="37" t="n">
        <v>0.119696560438803</v>
      </c>
      <c r="G384" s="38" t="n">
        <f aca="false">LOG(F384,2)</f>
        <v>-3.06254639882297</v>
      </c>
      <c r="H384" s="5" t="n">
        <v>0.00540092764874117</v>
      </c>
      <c r="I384" s="5" t="n">
        <v>0.425946864592203</v>
      </c>
      <c r="J384" s="6" t="s">
        <v>396</v>
      </c>
    </row>
    <row r="385" customFormat="false" ht="12.75" hidden="false" customHeight="false" outlineLevel="0" collapsed="false">
      <c r="A385" s="1" t="s">
        <v>778</v>
      </c>
      <c r="B385" s="1" t="s">
        <v>779</v>
      </c>
      <c r="C385" s="2" t="n">
        <v>7.83456766680925</v>
      </c>
      <c r="D385" s="2" t="n">
        <v>2.05152541598298</v>
      </c>
      <c r="E385" s="2" t="n">
        <v>13.6176099176355</v>
      </c>
      <c r="F385" s="37" t="n">
        <v>0.150652385285772</v>
      </c>
      <c r="G385" s="38" t="n">
        <f aca="false">LOG(F385,2)</f>
        <v>-2.73070457952079</v>
      </c>
      <c r="H385" s="5" t="n">
        <v>0.0203991439703188</v>
      </c>
      <c r="I385" s="5" t="n">
        <v>0.884792138875208</v>
      </c>
      <c r="J385" s="6" t="s">
        <v>396</v>
      </c>
    </row>
    <row r="386" customFormat="false" ht="12.75" hidden="false" customHeight="false" outlineLevel="0" collapsed="false">
      <c r="A386" s="1" t="s">
        <v>780</v>
      </c>
      <c r="B386" s="1" t="s">
        <v>781</v>
      </c>
      <c r="C386" s="2" t="n">
        <v>6.8280954915244</v>
      </c>
      <c r="D386" s="2" t="n">
        <v>1.01340011610528</v>
      </c>
      <c r="E386" s="2" t="n">
        <v>12.6427908669435</v>
      </c>
      <c r="F386" s="37" t="n">
        <v>0.0801563615795436</v>
      </c>
      <c r="G386" s="38" t="n">
        <f aca="false">LOG(F386,2)</f>
        <v>-3.64103916590079</v>
      </c>
      <c r="H386" s="5" t="n">
        <v>0.00842909040473919</v>
      </c>
      <c r="I386" s="5" t="n">
        <v>0.5441086864377</v>
      </c>
      <c r="J386" s="6" t="s">
        <v>396</v>
      </c>
    </row>
    <row r="387" customFormat="false" ht="12.75" hidden="false" customHeight="false" outlineLevel="0" collapsed="false">
      <c r="A387" s="23" t="s">
        <v>782</v>
      </c>
      <c r="B387" s="23" t="s">
        <v>783</v>
      </c>
      <c r="C387" s="24" t="n">
        <v>5.89168997964602</v>
      </c>
      <c r="D387" s="24" t="n">
        <v>1.5365836300062</v>
      </c>
      <c r="E387" s="24" t="n">
        <v>10.2467963292858</v>
      </c>
      <c r="F387" s="35" t="n">
        <v>0.149957467741851</v>
      </c>
      <c r="G387" s="36" t="n">
        <f aca="false">LOG(F387,2)</f>
        <v>-2.73737472602602</v>
      </c>
      <c r="H387" s="26" t="n">
        <v>0.0463083530511617</v>
      </c>
      <c r="I387" s="26" t="n">
        <v>1</v>
      </c>
      <c r="J387" s="27" t="s">
        <v>396</v>
      </c>
    </row>
    <row r="388" customFormat="false" ht="12.75" hidden="false" customHeight="false" outlineLevel="0" collapsed="false">
      <c r="A388" s="23" t="s">
        <v>784</v>
      </c>
      <c r="B388" s="23" t="s">
        <v>785</v>
      </c>
      <c r="C388" s="24" t="n">
        <v>3.41186667742204</v>
      </c>
      <c r="D388" s="24" t="n">
        <v>0</v>
      </c>
      <c r="E388" s="24" t="n">
        <v>6.82373335484407</v>
      </c>
      <c r="F388" s="35" t="n">
        <v>0</v>
      </c>
      <c r="G388" s="36" t="e">
        <f aca="false">LOG(F388,2)</f>
        <v>#VALUE!</v>
      </c>
      <c r="H388" s="26" t="n">
        <v>0.021628620196695</v>
      </c>
      <c r="I388" s="26" t="n">
        <v>0.917662517294448</v>
      </c>
      <c r="J388" s="27" t="s">
        <v>396</v>
      </c>
    </row>
    <row r="389" customFormat="false" ht="12.75" hidden="false" customHeight="false" outlineLevel="0" collapsed="false">
      <c r="A389" s="23" t="s">
        <v>786</v>
      </c>
      <c r="B389" s="23" t="s">
        <v>787</v>
      </c>
      <c r="C389" s="24" t="n">
        <v>2.92445715207603</v>
      </c>
      <c r="D389" s="24" t="n">
        <v>0</v>
      </c>
      <c r="E389" s="24" t="n">
        <v>5.84891430415206</v>
      </c>
      <c r="F389" s="35" t="n">
        <v>0</v>
      </c>
      <c r="G389" s="36" t="e">
        <f aca="false">LOG(F389,2)</f>
        <v>#VALUE!</v>
      </c>
      <c r="H389" s="26" t="n">
        <v>0.0387275677770962</v>
      </c>
      <c r="I389" s="26" t="n">
        <v>1</v>
      </c>
      <c r="J389" s="27" t="s">
        <v>396</v>
      </c>
    </row>
    <row r="390" customFormat="false" ht="13.5" hidden="false" customHeight="false" outlineLevel="0" collapsed="false">
      <c r="A390" s="40" t="s">
        <v>788</v>
      </c>
      <c r="B390" s="40" t="s">
        <v>789</v>
      </c>
      <c r="C390" s="41" t="n">
        <v>2.91699295406288</v>
      </c>
      <c r="D390" s="41" t="n">
        <v>0</v>
      </c>
      <c r="E390" s="41" t="n">
        <v>5.83398590812575</v>
      </c>
      <c r="F390" s="42" t="n">
        <v>0</v>
      </c>
      <c r="G390" s="43" t="e">
        <f aca="false">LOG(F390,2)</f>
        <v>#VALUE!</v>
      </c>
      <c r="H390" s="44" t="n">
        <v>0.0388788199862778</v>
      </c>
      <c r="I390" s="44" t="n">
        <v>1</v>
      </c>
      <c r="J390" s="45" t="s">
        <v>396</v>
      </c>
    </row>
    <row r="391" customFormat="false" ht="12.75" hidden="false" customHeight="false" outlineLevel="0" collapsed="false">
      <c r="A391" s="23" t="s">
        <v>790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1T16:57:33Z</dcterms:created>
  <dc:creator>Ji Juling</dc:creator>
  <dc:description/>
  <dc:language>en-US</dc:language>
  <cp:lastModifiedBy>Sunsun</cp:lastModifiedBy>
  <dcterms:modified xsi:type="dcterms:W3CDTF">2024-10-14T12:39:43Z</dcterms:modified>
  <cp:revision>0</cp:revision>
  <dc:subject/>
  <dc:title/>
</cp:coreProperties>
</file>